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CI-02\BMC Plant Biology\Additional file\"/>
    </mc:Choice>
  </mc:AlternateContent>
  <bookViews>
    <workbookView xWindow="750" yWindow="90" windowWidth="16095" windowHeight="9660" activeTab="1"/>
  </bookViews>
  <sheets>
    <sheet name="Diff distribution" sheetId="1" r:id="rId1"/>
    <sheet name="Shading vs CK" sheetId="2" r:id="rId2"/>
  </sheets>
  <definedNames>
    <definedName name="_xlnm._FilterDatabase" localSheetId="1" hidden="1">'Shading vs CK'!$G$1:$G$249</definedName>
  </definedNames>
  <calcPr calcId="125725"/>
</workbook>
</file>

<file path=xl/sharedStrings.xml><?xml version="1.0" encoding="utf-8"?>
<sst xmlns="http://schemas.openxmlformats.org/spreadsheetml/2006/main" count="2197" uniqueCount="1220">
  <si>
    <t>Protein accession</t>
  </si>
  <si>
    <t>Protein description</t>
  </si>
  <si>
    <t>Regulated Type</t>
  </si>
  <si>
    <t>MW [kDa]</t>
  </si>
  <si>
    <t>Down</t>
  </si>
  <si>
    <t>A0A088AWU8</t>
  </si>
  <si>
    <t>Senescence-associated protein</t>
  </si>
  <si>
    <t>Up</t>
  </si>
  <si>
    <t>A0A0F7EWB9</t>
  </si>
  <si>
    <t>Ribulose bisphosphate carboxylase large chain (Fragment)</t>
  </si>
  <si>
    <t>uncharacterized protein</t>
  </si>
  <si>
    <t>A0A0R0F0F9</t>
  </si>
  <si>
    <t>"Putative quinone-oxidoreductase like, chloroplastic OS=Glycine soja GN=glysoja_048697 PE=4 SV=1"</t>
  </si>
  <si>
    <t>A0A0R0F3J1</t>
  </si>
  <si>
    <t>Putative polygalacturonase OS=Glycine soja GN=glysoja_028796 PE=3 SV=1</t>
  </si>
  <si>
    <t>A0A0R0FE87</t>
  </si>
  <si>
    <t>A0A0R0G4R9</t>
  </si>
  <si>
    <t>A0A0R0GCT9</t>
  </si>
  <si>
    <t>Carboxypeptidase</t>
  </si>
  <si>
    <t>A0A0R0GI14</t>
  </si>
  <si>
    <t>A0A0R0GI80</t>
  </si>
  <si>
    <t>Abscisic acid receptor PYL8 OS=Glycine soja GN=glysoja_047734 PE=4 SV=1</t>
  </si>
  <si>
    <t>A0A0R0GQN4</t>
  </si>
  <si>
    <t>Receptor like protein kinase S.2 OS=Glycine soja GN=glysoja_030743 PE=3 SV=1</t>
  </si>
  <si>
    <t>A0A0R0GV71</t>
  </si>
  <si>
    <t>60S ribosomal protein L24 OS=Glycine soja GN=glysoja_007856 PE=4 SV=1</t>
  </si>
  <si>
    <t>A0A0R0GYN5</t>
  </si>
  <si>
    <t>A0A0R0H273</t>
  </si>
  <si>
    <t>A0A0R0H8Q8</t>
  </si>
  <si>
    <t>60S ribosomal protein L38 OS=Glycine soja GN=glysoja_010467 PE=3 SV=1</t>
  </si>
  <si>
    <t>A0A0R0HFS2</t>
  </si>
  <si>
    <t>"Reticulon-4-interacting protein 1 like, mitochondrial OS=Glycine soja GN=glysoja_001590 PE=4 SV=1"</t>
  </si>
  <si>
    <t>A0A0R0HW97</t>
  </si>
  <si>
    <t>A0A0R0I177</t>
  </si>
  <si>
    <t>Monodehydroascorbate reductase OS=Glycine soja GN=glysoja_044788 PE=4 SV=1</t>
  </si>
  <si>
    <t>A0A0R0I4S4</t>
  </si>
  <si>
    <t>A0A0R0IEH4</t>
  </si>
  <si>
    <t>Mitochondrial substrate carrier family protein Q OS=Glycine soja GN=glysoja_024347 PE=3 SV=1</t>
  </si>
  <si>
    <t>Lipoxygenase</t>
  </si>
  <si>
    <t>A0A0R0IP95</t>
  </si>
  <si>
    <t>A0A0R0IRC1</t>
  </si>
  <si>
    <t>Chalcone synthase CHS4 OS=Glycine max GN=GLYMA_08G110500 PE=3 SV=1</t>
  </si>
  <si>
    <t>A0A0R0IYE6</t>
  </si>
  <si>
    <t>A0A0R0JCW2</t>
  </si>
  <si>
    <t>"Polyphenol oxidase A1, chloroplastic OS=Glycine soja GN=glysoja_041155 PE=4 SV=1"</t>
  </si>
  <si>
    <t>A0A0R0JGL3</t>
  </si>
  <si>
    <t>A0A0R0JR59</t>
  </si>
  <si>
    <t>Copper chaperone for superoxide dismutase OS=Glycine soja GN=glysoja_030920 PE=4 SV=1</t>
  </si>
  <si>
    <t>A0A0R0JVM8</t>
  </si>
  <si>
    <t>A0A0R0K0B7</t>
  </si>
  <si>
    <t>"Putative cadmium/zinc-transporting ATPase HMA1, chloroplastic OS=Glycine soja GN=glysoja_040451 PE=3 SV=1"</t>
  </si>
  <si>
    <t>A0A0R0K4Q9</t>
  </si>
  <si>
    <t>A0A0R0K976</t>
  </si>
  <si>
    <t>"Mannan endo-1,4-beta-mannosidase 7 OS=Glycine soja GN=glysoja_023090 PE=3 SV=1"</t>
  </si>
  <si>
    <t>A0A0R0KCQ0</t>
  </si>
  <si>
    <t>Cellulose synthase-like protein G2 (Fragment) OS=Glycine soja GN=glysoja_018444 PE=4 SV=1</t>
  </si>
  <si>
    <t>A0A0R0KHF0</t>
  </si>
  <si>
    <t>Blue copper protein OS=Glycine soja GN=glysoja_034726 PE=4 SV=1</t>
  </si>
  <si>
    <t>A0A0R0KHU2</t>
  </si>
  <si>
    <t>A0A0R0KNW9</t>
  </si>
  <si>
    <t>"GDP-mannose 3',5'-epimerase OS=Glycine max GN=GME1 PE=2 SV=1"</t>
  </si>
  <si>
    <t>A0A0R0KSG7</t>
  </si>
  <si>
    <t>Ribosomal protein L19</t>
  </si>
  <si>
    <t>A0A0R4J2Q0</t>
  </si>
  <si>
    <t>40S ribosomal protein S18 OS=Glycine soja GN=glysoja_000405 PE=3 SV=1</t>
  </si>
  <si>
    <t>A0A0R4J346</t>
  </si>
  <si>
    <t>A0A0R4J3L3</t>
  </si>
  <si>
    <t>A0A0R4J4S6</t>
  </si>
  <si>
    <t>"Protochlorophyllide reductase, chloroplastic OS=Glycine soja GN=glysoja_007774 PE=4 SV=1"</t>
  </si>
  <si>
    <t>A0A0R4J4Z9</t>
  </si>
  <si>
    <t>GDSL esterase/lipase OS=Glycine soja GN=glysoja_032082 PE=4 SV=1</t>
  </si>
  <si>
    <t>A0A0R4J573</t>
  </si>
  <si>
    <t>GDSL esterase/lipase OS=Glycine soja GN=glysoja_032776 PE=4 SV=1</t>
  </si>
  <si>
    <t>A0A0R4J598</t>
  </si>
  <si>
    <t>Cysteine proteinase inhibitor</t>
  </si>
  <si>
    <t>A0A0R4J5C5</t>
  </si>
  <si>
    <t>Short-chain type dehydrogenase/reductase OS=Cajanus cajan GN=KK1_018363 PE=4 SV=1</t>
  </si>
  <si>
    <t>A0A0R4J5F8</t>
  </si>
  <si>
    <t>Xyloglucan endotransglucosylase/hydrolase</t>
  </si>
  <si>
    <t>A0A0R4J5I3</t>
  </si>
  <si>
    <t>A1YZE0</t>
  </si>
  <si>
    <t>"Starch synthase, chloroplastic/amyloplastic"</t>
  </si>
  <si>
    <t>B2BF98</t>
  </si>
  <si>
    <t>40S ribosomal protein S6</t>
  </si>
  <si>
    <t>Peptidyl-prolyl cis-trans isomerase</t>
  </si>
  <si>
    <t>C6SWA5</t>
  </si>
  <si>
    <t>40S ribosomal protein S26-1 OS=Glycine soja GN=glysoja_040456 PE=4 SV=1</t>
  </si>
  <si>
    <t>C6SWN5</t>
  </si>
  <si>
    <t>60S ribosomal protein L34 OS=Cajanus cajan GN=KK1_020807 PE=4 SV=1</t>
  </si>
  <si>
    <t>C6SWP6</t>
  </si>
  <si>
    <t>Putative uncharacterized protein</t>
  </si>
  <si>
    <t>C6SXC3</t>
  </si>
  <si>
    <t>60S ribosomal protein L35a-3 OS=Glycine soja GN=glysoja_025736 PE=4 SV=1</t>
  </si>
  <si>
    <t>C6SXE2</t>
  </si>
  <si>
    <t>Senescence-associated protein DIN1 OS=Glycine soja GN=glysoja_003111 PE=4 SV=1</t>
  </si>
  <si>
    <t>C6SXR4</t>
  </si>
  <si>
    <t>C6SXW1</t>
  </si>
  <si>
    <t>Peptide methionine sulfoxide reductase B5 OS=Glycine soja GN=glysoja_007242 PE=4 SV=1</t>
  </si>
  <si>
    <t>C6SYC0</t>
  </si>
  <si>
    <t>"50S ribosomal protein L15, chloroplastic OS=Glycine soja GN=glysoja_015310 PE=3 SV=1"</t>
  </si>
  <si>
    <t>C6SZ81</t>
  </si>
  <si>
    <t>60S ribosomal protein L32-1 OS=Glycine soja GN=glysoja_042206 PE=4 SV=1</t>
  </si>
  <si>
    <t>C6T0C6</t>
  </si>
  <si>
    <t>C6T261</t>
  </si>
  <si>
    <t>C6T2A9</t>
  </si>
  <si>
    <t>C6T3I9</t>
  </si>
  <si>
    <t>Trypsin inhibitor A OS=Glycine soja GN=glysoja_041654 PE=4 SV=1</t>
  </si>
  <si>
    <t>60S ribosomal protein L27</t>
  </si>
  <si>
    <t>C6T3V8</t>
  </si>
  <si>
    <t>Miraculin OS=Glycine soja GN=glysoja_014100 PE=4 SV=1</t>
  </si>
  <si>
    <t>C6T3W3</t>
  </si>
  <si>
    <t>60S ribosomal protein L27a-3 OS=Glycine soja GN=glysoja_016676 PE=3 SV=1</t>
  </si>
  <si>
    <t>C6T429</t>
  </si>
  <si>
    <t>C6T4J5</t>
  </si>
  <si>
    <t>C6T5C9</t>
  </si>
  <si>
    <t>Pop3 peptide OS=Zea mays GN=ZEAMMB73_173752 PE=4 SV=1</t>
  </si>
  <si>
    <t>C6T6R8</t>
  </si>
  <si>
    <t>Peroxidase</t>
  </si>
  <si>
    <t>C6T7P4</t>
  </si>
  <si>
    <t>C6T8M0</t>
  </si>
  <si>
    <t>40S ribosomal protein S8</t>
  </si>
  <si>
    <t>C6T9R1</t>
  </si>
  <si>
    <t>GDSL esterase/lipase OS=Glycine soja GN=glysoja_032773 PE=4 SV=1</t>
  </si>
  <si>
    <t>C6TAT2</t>
  </si>
  <si>
    <t>Tau class glutathione S-transferase</t>
  </si>
  <si>
    <t>C6TBI4</t>
  </si>
  <si>
    <t>60S ribosomal protein L35a-1 OS=Glycine soja GN=glysoja_018771 PE=4 SV=1</t>
  </si>
  <si>
    <t>C6TBN0</t>
  </si>
  <si>
    <t>C6TCS7</t>
  </si>
  <si>
    <t>C6TGQ0</t>
  </si>
  <si>
    <t>C6THQ5</t>
  </si>
  <si>
    <t>"50S ribosomal protein L28, chloroplastic OS=Glycine soja GN=glysoja_034325 PE=3 SV=1"</t>
  </si>
  <si>
    <t>C6TKC0</t>
  </si>
  <si>
    <t>P34 putative thiol protease OS=Glycine soja GN=glysoja_015472 PE=3 SV=1</t>
  </si>
  <si>
    <t>C6TLT3</t>
  </si>
  <si>
    <t>40S ribosomal protein S3a</t>
  </si>
  <si>
    <t>C6TNI2</t>
  </si>
  <si>
    <t>Lipase OS=Glycine soja GN=glysoja_003355 PE=4 SV=1</t>
  </si>
  <si>
    <t>G3E7M9</t>
  </si>
  <si>
    <t>Annexin</t>
  </si>
  <si>
    <t>G9I8U0</t>
  </si>
  <si>
    <t>Inositol methyltransferase</t>
  </si>
  <si>
    <t>I1J4J6</t>
  </si>
  <si>
    <t>Malic enzyme</t>
  </si>
  <si>
    <t>I1J7H3</t>
  </si>
  <si>
    <t>Ferritin</t>
  </si>
  <si>
    <t>I1JAQ7</t>
  </si>
  <si>
    <t>12-oxophytodienoate reductase 2 OS=Glycine soja GN=glysoja_038607 PE=4 SV=1</t>
  </si>
  <si>
    <t>I1JB54</t>
  </si>
  <si>
    <t>60S ribosomal protein L30 OS=Zea mays GN=ZEAMMB73_547081 PE=2 SV=1</t>
  </si>
  <si>
    <t>I1JBB9</t>
  </si>
  <si>
    <t>S-adenosylmethionine synthase OS=Vigna angularis var. angularis GN=Vigan.08G191900 PE=3 SV=1</t>
  </si>
  <si>
    <t>I1JCC5</t>
  </si>
  <si>
    <t>Conserved oligomeric Golgi complex subunit 8 OS=Glycine soja GN=glysoja_000103 PE=4 SV=1</t>
  </si>
  <si>
    <t>I1JDW6</t>
  </si>
  <si>
    <t>Methionine aminopeptidase 1</t>
  </si>
  <si>
    <t>I1JFU5</t>
  </si>
  <si>
    <t>I1JGR2</t>
  </si>
  <si>
    <t>I1JGY9</t>
  </si>
  <si>
    <t>Aspartic proteinase nepenthesin-1 OS=Glycine soja GN=glysoja_019451 PE=3 SV=1</t>
  </si>
  <si>
    <t>I1JH93</t>
  </si>
  <si>
    <t>"mTERF domain-containing protein 1, mitochondrial OS=Glycine soja GN=glysoja_039934 PE=4 SV=1"</t>
  </si>
  <si>
    <t>I1JHQ7</t>
  </si>
  <si>
    <t>2-succinylbenzoate--CoA ligase OS=Cajanus cajan GN=KK1_010841 PE=4 SV=1</t>
  </si>
  <si>
    <t>I1JIH2</t>
  </si>
  <si>
    <t>GDSL esterase/lipase OS=Glycine soja GN=glysoja_004171 PE=4 SV=1</t>
  </si>
  <si>
    <t>I1JK52</t>
  </si>
  <si>
    <t>3-oxoacyl-[acyl-carrier-protein] reductase FabG OS=Glycine soja GN=glysoja_021663 PE=3 SV=1</t>
  </si>
  <si>
    <t>I1JM69</t>
  </si>
  <si>
    <t>I1JMF4</t>
  </si>
  <si>
    <t>NADP-dependent alkenal double bond reductase P1 OS=Glycine soja GN=glysoja_037256 PE=4 SV=1</t>
  </si>
  <si>
    <t>I1JNY3</t>
  </si>
  <si>
    <t>Peptidyl-prolyl cis-trans isomerase OS=Glycine soja GN=glysoja_019128 PE=4 SV=1</t>
  </si>
  <si>
    <t>I1JNZ5</t>
  </si>
  <si>
    <t>I1JQX5</t>
  </si>
  <si>
    <t>"Glycoside hydrolase family 28 protein, putative, expressed OS=Oryza sativa subsp. japonica GN=Os11g0658800 PE=4 SV=1"</t>
  </si>
  <si>
    <t>I1JSQ3</t>
  </si>
  <si>
    <t>Phosphatidylinositol 4-kinase alpha OS=Glycine soja GN=glysoja_014657 PE=3 SV=1</t>
  </si>
  <si>
    <t>I1JT45</t>
  </si>
  <si>
    <t>I1JT65</t>
  </si>
  <si>
    <t>Cysteine proteinase RD19a OS=Glycine soja GN=glysoja_023117 PE=3 SV=1</t>
  </si>
  <si>
    <t>I1JUT3</t>
  </si>
  <si>
    <t>Putative hydrolase YtaP OS=Glycine soja GN=glysoja_017823 PE=4 SV=1</t>
  </si>
  <si>
    <t>I1JVU2</t>
  </si>
  <si>
    <t>60S ribosomal protein L13</t>
  </si>
  <si>
    <t>I1JWZ3</t>
  </si>
  <si>
    <t>Plasma membrane ATPase</t>
  </si>
  <si>
    <t>I1K0R9</t>
  </si>
  <si>
    <t>Putative oxidoreductase yrbE OS=Glycine soja GN=glysoja_031684 PE=4 SV=1</t>
  </si>
  <si>
    <t>I1K6S4</t>
  </si>
  <si>
    <t>Acyl carrier protein</t>
  </si>
  <si>
    <t>I1KA54</t>
  </si>
  <si>
    <t>Ribosomal protein S13 OS=Oryza sativa subsp. japonica GN=rps13 PE=3 SV=2</t>
  </si>
  <si>
    <t>I1KA68</t>
  </si>
  <si>
    <t>Glycine-rich protein 2 OS=Cajanus cajan GN=KK1_001397 PE=4 SV=1</t>
  </si>
  <si>
    <t>I1KAW9</t>
  </si>
  <si>
    <t>Senescence-associated protein DIN1 OS=Glycine soja GN=glysoja_015636 PE=4 SV=1</t>
  </si>
  <si>
    <t>I1KBL4</t>
  </si>
  <si>
    <t>DNA polymerase</t>
  </si>
  <si>
    <t>I1KCP1</t>
  </si>
  <si>
    <t>I1KE63</t>
  </si>
  <si>
    <t>Disease resistance protein OS=Glycine soja GN=glysoja_035621 PE=3 SV=1</t>
  </si>
  <si>
    <t>I1KF87</t>
  </si>
  <si>
    <t>Serine/threonine-protein kinase</t>
  </si>
  <si>
    <t>I1KIF9</t>
  </si>
  <si>
    <t>Putative Thioesterase superfamily member 2 OS=Zea mays GN=ZEAMMB73_381752 PE=2 SV=1</t>
  </si>
  <si>
    <t>I1KJ56</t>
  </si>
  <si>
    <t>Nucleolar protein 56 OS=Glycine soja GN=glysoja_027241 PE=4 SV=1</t>
  </si>
  <si>
    <t>I1KJJ2</t>
  </si>
  <si>
    <t>Patatin</t>
  </si>
  <si>
    <t>I1KJJ3</t>
  </si>
  <si>
    <t>I1KL63</t>
  </si>
  <si>
    <t>Glycosyltransferase</t>
  </si>
  <si>
    <t>I1KQR7</t>
  </si>
  <si>
    <t>I1KR46</t>
  </si>
  <si>
    <t>I1KSB8</t>
  </si>
  <si>
    <t>60S ribosomal protein L32-1 OS=Glycine soja GN=glysoja_015443 PE=4 SV=1</t>
  </si>
  <si>
    <t>I1KTG2</t>
  </si>
  <si>
    <t>Uridylate kinase OS=Glycine soja GN=glysoja_008496 PE=3 SV=1</t>
  </si>
  <si>
    <t>I1KTK0</t>
  </si>
  <si>
    <t>60S ribosomal protein L6 OS=Glycine soja GN=glysoja_008537 PE=4 SV=1</t>
  </si>
  <si>
    <t>I1KU18</t>
  </si>
  <si>
    <t>Nitrile-specifier protein 5 OS=Glycine soja GN=glysoja_011427 PE=4 SV=1</t>
  </si>
  <si>
    <t>I1KU76</t>
  </si>
  <si>
    <t>"Translation initiation factor IF-2, chloroplastic OS=Glycine soja GN=glysoja_011384 PE=3 SV=1"</t>
  </si>
  <si>
    <t>Aspartic proteinase nepenthesin-2 OS=Glycine soja GN=glysoja_035345 PE=3 SV=1</t>
  </si>
  <si>
    <t>I1KYC6</t>
  </si>
  <si>
    <t>I1KYW8</t>
  </si>
  <si>
    <t>Trypsin inhibitor A OS=Glycine soja GN=glysoja_028532 PE=4 SV=1</t>
  </si>
  <si>
    <t>I1KYW9</t>
  </si>
  <si>
    <t>Kunitz-type trypsin inhibitor KTI1 OS=Glycine soja GN=glysoja_028533 PE=4 SV=1</t>
  </si>
  <si>
    <t>I1KYX1</t>
  </si>
  <si>
    <t>Trypsin inhibitor A OS=Glycine soja GN=glysoja_028536 PE=4 SV=1</t>
  </si>
  <si>
    <t>I1KYX3</t>
  </si>
  <si>
    <t>Trypsin inhibitor A OS=Glycine soja GN=glysoja_026646 PE=4 SV=1</t>
  </si>
  <si>
    <t>I1L2G1</t>
  </si>
  <si>
    <t>MLP-like protein 34 OS=Glycine soja GN=glysoja_037316 PE=4 SV=1</t>
  </si>
  <si>
    <t>I1L697</t>
  </si>
  <si>
    <t>I1L8R1</t>
  </si>
  <si>
    <t>60S ribosomal protein L4/L1 OS=Arachis hypogaea PE=2 SV=1</t>
  </si>
  <si>
    <t>I1L905</t>
  </si>
  <si>
    <t>Phenylalanine ammonia-lyase</t>
  </si>
  <si>
    <t>I1LAZ4</t>
  </si>
  <si>
    <t>Retrotransposon protein SINE subclass OS=Zea mays GN=ZEAMMB73_587615 PE=2 SV=1</t>
  </si>
  <si>
    <t>I1LDE9</t>
  </si>
  <si>
    <t>60S ribosomal protein L3 OS=Glycine soja GN=glysoja_011497 PE=3 SV=1</t>
  </si>
  <si>
    <t>I1LE22</t>
  </si>
  <si>
    <t>I1LEI5</t>
  </si>
  <si>
    <t>I1LG50</t>
  </si>
  <si>
    <t>Putative esterase/lipase OS=Glycine soja GN=glysoja_004870 PE=4 SV=1</t>
  </si>
  <si>
    <t>I1LGB7</t>
  </si>
  <si>
    <t>I1LIP2</t>
  </si>
  <si>
    <t>I1LIT2</t>
  </si>
  <si>
    <t>I1LJP3</t>
  </si>
  <si>
    <t>I1LJS6</t>
  </si>
  <si>
    <t>I1LL99</t>
  </si>
  <si>
    <t>I1LLA7</t>
  </si>
  <si>
    <t>I1LNI7</t>
  </si>
  <si>
    <t>Histone H3</t>
  </si>
  <si>
    <t>I1LPJ9</t>
  </si>
  <si>
    <t>I1LRB8</t>
  </si>
  <si>
    <t>I1LRC1</t>
  </si>
  <si>
    <t>Glucomannan 4-beta-mannosyltransferase 2 OS=Glycine soja GN=glysoja_006587 PE=4 SV=1</t>
  </si>
  <si>
    <t>I1LS00</t>
  </si>
  <si>
    <t>3'-hydroxy-N-methyl-(S)-coclaurine 4'-O-methyltransferase OS=Glycine soja GN=glysoja_025789 PE=3 SV=1</t>
  </si>
  <si>
    <t>I1LSB5</t>
  </si>
  <si>
    <t>"Ketol-acid reductoisomerase, chloroplastic OS=Glycine soja GN=glysoja_036449 PE=4 SV=1"</t>
  </si>
  <si>
    <t>I1LVA7</t>
  </si>
  <si>
    <t>Putative rhamnose biosynthetic enzyme 1 OS=Glycine soja GN=glysoja_026092 PE=4 SV=1</t>
  </si>
  <si>
    <t>I1LZ03</t>
  </si>
  <si>
    <t>I1LZ92</t>
  </si>
  <si>
    <t>Adenosine kinase 2 OS=Glycine soja GN=glysoja_007920 PE=4 SV=1</t>
  </si>
  <si>
    <t>I1M005</t>
  </si>
  <si>
    <t>"Formate dehydrogenase 1, mitochondrial OS=Glycine soja GN=glysoja_022472 PE=3 SV=1"</t>
  </si>
  <si>
    <t>I1M287</t>
  </si>
  <si>
    <t>I1M2L8</t>
  </si>
  <si>
    <t>I1M2V7</t>
  </si>
  <si>
    <t>I1M2Y5</t>
  </si>
  <si>
    <t>Gamma-glutamyl hydrolase OS=Glycine max PE=2 SV=1</t>
  </si>
  <si>
    <t>I1M307</t>
  </si>
  <si>
    <t>Epidermis-specific secreted glycoprotein EP1 OS=Glycine soja GN=glysoja_001616 PE=4 SV=1</t>
  </si>
  <si>
    <t>I1M329</t>
  </si>
  <si>
    <t>I1M3X9</t>
  </si>
  <si>
    <t>I1M5J3</t>
  </si>
  <si>
    <t>I1M7F7</t>
  </si>
  <si>
    <t>I1M923</t>
  </si>
  <si>
    <t>"Glycine dehydrogenase [decarboxylating], mitochondrial OS=Glycine soja GN=glysoja_009060 PE=3 SV=1"</t>
  </si>
  <si>
    <t>I1MAC6</t>
  </si>
  <si>
    <t>I1MAM4</t>
  </si>
  <si>
    <t>Nitrate reductase</t>
  </si>
  <si>
    <t>I1MBL5</t>
  </si>
  <si>
    <t>Trans-cinnamate 4-monooxygenase OS=Glycine max GN=CYP73A11 PE=2 SV=1</t>
  </si>
  <si>
    <t>I1MBQ9</t>
  </si>
  <si>
    <t>Sucrose synthase</t>
  </si>
  <si>
    <t>I1MCQ9</t>
  </si>
  <si>
    <t>I1MCZ3</t>
  </si>
  <si>
    <t>Protein HOTHEAD OS=Glycine soja GN=glysoja_022373 PE=3 SV=1</t>
  </si>
  <si>
    <t>I1MDX6</t>
  </si>
  <si>
    <t>I1MEG6</t>
  </si>
  <si>
    <t>Stem-specific protein TSJT1 OS=Glycine soja GN=glysoja_014315 PE=4 SV=1</t>
  </si>
  <si>
    <t>I1MF04</t>
  </si>
  <si>
    <t>Putative membrane protein C24H6.13 OS=Glycine soja GN=glysoja_032797 PE=4 SV=1</t>
  </si>
  <si>
    <t>I1MF65</t>
  </si>
  <si>
    <t>I1MF97</t>
  </si>
  <si>
    <t>Histidine-containing phosphotransfer protein 1 OS=Glycine soja GN=glysoja_010090 PE=4 SV=1</t>
  </si>
  <si>
    <t>I1MGV6</t>
  </si>
  <si>
    <t>I1MI59</t>
  </si>
  <si>
    <t>I1MJL6</t>
  </si>
  <si>
    <t>60S ribosomal protein L6 OS=Glycine soja GN=glysoja_031242 PE=4 SV=1</t>
  </si>
  <si>
    <t>I1ML28</t>
  </si>
  <si>
    <t>Putative H/ACA ribonucleoprotein complex subunit 1-like protein 1 OS=Cajanus cajan GN=KK1_018372 PE=4 SV=1</t>
  </si>
  <si>
    <t>I1MN72</t>
  </si>
  <si>
    <t>60S ribosomal protein L8-3 OS=Glycine soja GN=glysoja_039747 PE=3 SV=1</t>
  </si>
  <si>
    <t>I1MRX2</t>
  </si>
  <si>
    <t>"Pentatricopeptide repeat-containing protein, chloroplastic OS=Glycine soja GN=glysoja_004265 PE=4 SV=1"</t>
  </si>
  <si>
    <t>I1MST1</t>
  </si>
  <si>
    <t>Calmodulin binding protein OS=Zea mays GN=ZEAMMB73_910550 PE=2 SV=1</t>
  </si>
  <si>
    <t>I1MVC1</t>
  </si>
  <si>
    <t>I1MY46</t>
  </si>
  <si>
    <t>GDSL esterase/lipase EXL3 OS=Glycine soja GN=glysoja_008593 PE=4 SV=1</t>
  </si>
  <si>
    <t>I1MYB0</t>
  </si>
  <si>
    <t>I1MZ32</t>
  </si>
  <si>
    <t>I1MZ89</t>
  </si>
  <si>
    <t>Folylpolyglutamate synthase</t>
  </si>
  <si>
    <t>I1N019</t>
  </si>
  <si>
    <t>I1N6I4</t>
  </si>
  <si>
    <t>"6-phosphogluconate dehydrogenase, decarboxylating"</t>
  </si>
  <si>
    <t>I1N7R4</t>
  </si>
  <si>
    <t>Ribosome-like protein (Fragment) OS=Cucumis sativus GN=rpo1 PE=2 SV=1</t>
  </si>
  <si>
    <t>I1N828</t>
  </si>
  <si>
    <t>Chalcone synthase OS=Cajanus cajan GN=KK1_040645 PE=4 SV=1</t>
  </si>
  <si>
    <t>I1N898</t>
  </si>
  <si>
    <t>Tubulin alpha-3 chain OS=Glycine soja GN=glysoja_011241 PE=3 SV=1</t>
  </si>
  <si>
    <t>I1NE45</t>
  </si>
  <si>
    <t>I1NH37</t>
  </si>
  <si>
    <t>60S ribosomal protein L3 OS=Glycine soja GN=glysoja_031724 PE=3 SV=1</t>
  </si>
  <si>
    <t>I1NID8</t>
  </si>
  <si>
    <t>I1NJ23</t>
  </si>
  <si>
    <t>60S ribosomal protein L22-2 OS=Glycine soja GN=glysoja_023811 PE=4 SV=1</t>
  </si>
  <si>
    <t>K7KFI7</t>
  </si>
  <si>
    <t>60S ribosomal L23-like protein OS=Gossypium arboreum GN=F383_07075 PE=3 SV=1</t>
  </si>
  <si>
    <t>K7KHH1</t>
  </si>
  <si>
    <t>K7KQ85</t>
  </si>
  <si>
    <t>60S ribosomal protein L38 OS=Zea mays GN=ZEAMMB73_223701 PE=2 SV=1</t>
  </si>
  <si>
    <t>K7KZ64</t>
  </si>
  <si>
    <t>Galactoside 2-alpha-L-fucosyltransferase OS=Glycine soja GN=glysoja_032682 PE=4 SV=1</t>
  </si>
  <si>
    <t>K7L204</t>
  </si>
  <si>
    <t>Zinc finger protein NUTCRACKER OS=Glycine soja GN=glysoja_039069 PE=4 SV=1</t>
  </si>
  <si>
    <t>K7L2P1</t>
  </si>
  <si>
    <t>K7L3K0</t>
  </si>
  <si>
    <t>K7L6U4</t>
  </si>
  <si>
    <t>Vicianin hydrolase (Fragment) OS=Glycine soja GN=glysoja_008525 PE=3 SV=1</t>
  </si>
  <si>
    <t>K7LAX9</t>
  </si>
  <si>
    <t>K7LBC5</t>
  </si>
  <si>
    <t>Actin-depolymerizing factor 2 OS=Glycine soja GN=glysoja_015105 PE=3 SV=1</t>
  </si>
  <si>
    <t>K7LKY9</t>
  </si>
  <si>
    <t>LRR receptor-like serine/threonine-protein kinase FLS2 OS=Glycine soja GN=glysoja_027693 PE=4 SV=1</t>
  </si>
  <si>
    <t>K7LQT7</t>
  </si>
  <si>
    <t>K7M318</t>
  </si>
  <si>
    <t>Fatty acyl-CoA reductase 3 OS=Glycine soja GN=glysoja_021018 PE=4 SV=1</t>
  </si>
  <si>
    <t>K7MDE4</t>
  </si>
  <si>
    <t>Aspartic proteinase nepenthesin-1 OS=Glycine soja GN=glysoja_007383 PE=3 SV=1</t>
  </si>
  <si>
    <t>K7MHJ5</t>
  </si>
  <si>
    <t>Probable aquaporin PIP2-2 OS=Oryza sativa subsp. japonica GN=PIP2-2 PE=2 SV=1</t>
  </si>
  <si>
    <t>K7MQS3</t>
  </si>
  <si>
    <t>K7MRC4</t>
  </si>
  <si>
    <t>K7MUW6</t>
  </si>
  <si>
    <t>Pentatricopeptide repeat-containing protein OS=Glycine soja GN=glysoja_019272 PE=4 SV=1</t>
  </si>
  <si>
    <t>P0CG89</t>
  </si>
  <si>
    <t>Histone H4</t>
  </si>
  <si>
    <t>P10743</t>
  </si>
  <si>
    <t>Stem 31 kDa glycoprotein</t>
  </si>
  <si>
    <t>P13708</t>
  </si>
  <si>
    <t>P15490</t>
  </si>
  <si>
    <t>Stem 28 kDa glycoprotein</t>
  </si>
  <si>
    <t>P17093</t>
  </si>
  <si>
    <t>40S ribosomal protein S11</t>
  </si>
  <si>
    <t>P25096</t>
  </si>
  <si>
    <t>Protein P21</t>
  </si>
  <si>
    <t>P39657</t>
  </si>
  <si>
    <t>RuBisCO-associated protein</t>
  </si>
  <si>
    <t>P62302</t>
  </si>
  <si>
    <t>40S ribosomal protein S13</t>
  </si>
  <si>
    <t>Q02243</t>
  </si>
  <si>
    <t>Wound-induced protein (Fragment)</t>
  </si>
  <si>
    <t>Q2LAL2</t>
  </si>
  <si>
    <t>Cytochrome P450 monooxygenase CYP76O2</t>
  </si>
  <si>
    <t>Q2MJR4</t>
  </si>
  <si>
    <t>Myo-inositol-1-phosphate synthase</t>
  </si>
  <si>
    <t>Q2PMQ2</t>
  </si>
  <si>
    <t>"30S ribosomal protein S11, chloroplastic"</t>
  </si>
  <si>
    <t>Q2PMU5</t>
  </si>
  <si>
    <t>"30S ribosomal protein S4, chloroplastic"</t>
  </si>
  <si>
    <t>Q42803</t>
  </si>
  <si>
    <t>Aspartate aminotransferase</t>
  </si>
  <si>
    <t>Q43758</t>
  </si>
  <si>
    <t>Ascorbate peroxidase</t>
  </si>
  <si>
    <t>Q5JCL0</t>
  </si>
  <si>
    <t>Mitogen-activated protein kinase kinase MAPKK2</t>
  </si>
  <si>
    <t>Q71UA1</t>
  </si>
  <si>
    <t>Superoxide dismutase</t>
  </si>
  <si>
    <t>Q7XA50</t>
  </si>
  <si>
    <t>Sorbitol-like transporter</t>
  </si>
  <si>
    <t>Q84L89</t>
  </si>
  <si>
    <t>L-asparaginase</t>
  </si>
  <si>
    <t>Q8LJS2</t>
  </si>
  <si>
    <t>Histone deacetylase HDT1</t>
  </si>
  <si>
    <t>Q93YG3</t>
  </si>
  <si>
    <t>Ribulose bisphosphate carboxylase small chain</t>
  </si>
  <si>
    <t>Q9FZL4</t>
  </si>
  <si>
    <t>"Probable monogalactosyldiacylglycerol synthase, chloroplastic"</t>
  </si>
  <si>
    <t>Q9XHC6</t>
  </si>
  <si>
    <t>Beta-amyrin 24-hydroxylase</t>
  </si>
  <si>
    <t>I1JCH6</t>
  </si>
  <si>
    <t>Flavanone 3-dioxygenase OS=Glycine soja GN=glysoja_000146 PE=3 SV=1</t>
  </si>
  <si>
    <t>I1JST5</t>
  </si>
  <si>
    <t>I1KL24</t>
  </si>
  <si>
    <t>Armadillo repeat-containing protein 6 OS=Glycine soja GN=glysoja_047318 PE=4 SV=1</t>
  </si>
  <si>
    <t>I1LPC2</t>
  </si>
  <si>
    <t>Biotin synthase OS=Glycine soja GN=glysoja_044219 PE=3 SV=1</t>
  </si>
  <si>
    <t>I1M8B3</t>
  </si>
  <si>
    <t>I1MK83</t>
  </si>
  <si>
    <t>Compared sample name</t>
  </si>
  <si>
    <t>Up-regulated</t>
  </si>
  <si>
    <t>Down-regulated</t>
  </si>
  <si>
    <t>Subcellular localization</t>
  </si>
  <si>
    <t>chloroplast</t>
  </si>
  <si>
    <t>mitochondria</t>
  </si>
  <si>
    <t>nucleus</t>
  </si>
  <si>
    <t>cytoplasm</t>
  </si>
  <si>
    <t>vacuolar membrane</t>
  </si>
  <si>
    <t>extracellular</t>
  </si>
  <si>
    <t>plasma membrane</t>
  </si>
  <si>
    <t>cytoskeleton</t>
  </si>
  <si>
    <t>endoplasmic reticulum</t>
  </si>
  <si>
    <t>peroxisome</t>
  </si>
  <si>
    <t>Biological Process</t>
  </si>
  <si>
    <t xml:space="preserve">single-organism process; carbon fixation; metabolic process; single-organism metabolic process; organic substance metabolic process; </t>
  </si>
  <si>
    <t xml:space="preserve">transport; localization; establishment of localization; </t>
  </si>
  <si>
    <t xml:space="preserve">metabolic process; carbohydrate metabolic process; primary metabolic process; organic substance metabolic process; </t>
  </si>
  <si>
    <t xml:space="preserve">proteolysis; metabolic process; macromolecule metabolic process; protein metabolic process; primary metabolic process; organic substance metabolic process; </t>
  </si>
  <si>
    <t xml:space="preserve">single-organism process; metabolic process; oxidation-reduction process; single-organism metabolic process; </t>
  </si>
  <si>
    <t xml:space="preserve">peptide metabolic process; peptide biosynthetic process; cellular protein metabolic process; nitrogen compound metabolic process; biosynthetic process; cellular amide metabolic process; primary metabolic process; organonitrogen compound biosynthetic process; organic substance biosynthetic process; cellular metabolic process; cellular biosynthetic process; organic substance metabolic process; metabolic process; cellular nitrogen compound biosynthetic process; cellular macromolecule biosynthetic process; cellular macromolecule metabolic process; cellular nitrogen compound metabolic process; gene expression; macromolecule metabolic process; amide biosynthetic process; protein metabolic process; translation; macromolecule biosynthetic process; cellular process; organonitrogen compound metabolic process; </t>
  </si>
  <si>
    <t xml:space="preserve">regulation of cellular process; homeostatic process; regulation of biological quality; metabolic process; regulation of biological process; oxidation-reduction process; single-organism metabolic process; cell redox homeostasis; single-organism cellular process; cellular homeostasis; single-organism process; cellular process; biological regulation; </t>
  </si>
  <si>
    <t xml:space="preserve">biosynthetic process; metabolic process; </t>
  </si>
  <si>
    <t xml:space="preserve">pigment biosynthetic process; single-organism process; metabolic process; pigment metabolic process; oxidation-reduction process; single-organism metabolic process; </t>
  </si>
  <si>
    <t xml:space="preserve">transport; superoxide metabolic process; metabolic process; cation transport; reactive oxygen species metabolic process; oxidation-reduction process; single-organism metabolic process; metal ion transport; ion transport; single-organism process; localization; cellular process; cellular metabolic process; establishment of localization; </t>
  </si>
  <si>
    <t xml:space="preserve">transport; localization; cation transport; ion transport; establishment of localization; </t>
  </si>
  <si>
    <t xml:space="preserve">carbohydrate biosynthetic process; single-organism biosynthetic process; cellular glucan metabolic process; polysaccharide biosynthetic process; cellulose metabolic process; glucan metabolic process; single-organism cellular process; single-organism process; cellular polysaccharide biosynthetic process; biosynthetic process; primary metabolic process; carbohydrate metabolic process; organic substance biosynthetic process; cellular metabolic process; cellular biosynthetic process; cellular polysaccharide metabolic process; glucan biosynthetic process; organic substance metabolic process; single-organism carbohydrate metabolic process; beta-glucan biosynthetic process; metabolic process; cellular macromolecule biosynthetic process; beta-glucan metabolic process; cellular carbohydrate metabolic process; single-organism metabolic process; polysaccharide metabolic process; cellular macromolecule metabolic process; macromolecule metabolic process; cellular carbohydrate biosynthetic process; macromolecule biosynthetic process; cellulose biosynthetic process; cellular process; </t>
  </si>
  <si>
    <t xml:space="preserve">transport; transmembrane transport; localization; establishment of localization; </t>
  </si>
  <si>
    <t xml:space="preserve">metabolic process; generation of precursor metabolites and energy; single-organism metabolic process; oxidation-reduction process; single-organism cellular process; electron transport chain; single-organism process; cellular metabolic process; cellular process; </t>
  </si>
  <si>
    <t xml:space="preserve">cellular protein metabolic process; primary metabolic process; peptidyl-proline modification; protein peptidyl-prolyl isomerization; cellular metabolic process; organic substance metabolic process; protein folding; peptidyl-amino acid modification; metabolic process; cellular macromolecule metabolic process; cellular protein modification process; protein metabolic process; macromolecule metabolic process; macromolecule modification; protein modification process; cellular process; </t>
  </si>
  <si>
    <t xml:space="preserve">metabolic process; </t>
  </si>
  <si>
    <t xml:space="preserve">cellular component biogenesis; cellular glucan metabolic process; cell wall macromolecule metabolic process; glucan metabolic process; carbohydrate metabolic process; primary metabolic process; cellular metabolic process; hemicellulose metabolic process; cellular polysaccharide metabolic process; organic substance metabolic process; cell wall organization or biogenesis; metabolic process; cell wall biogenesis; cellular carbohydrate metabolic process; polysaccharide metabolic process; cellular macromolecule metabolic process; cell wall polysaccharide metabolic process; xyloglucan metabolic process; macromolecule metabolic process; cellular process; cellular component organization or biogenesis; </t>
  </si>
  <si>
    <t xml:space="preserve">single-organism process; metabolic process; primary metabolic process; single-organism metabolic process; lipid metabolic process; organic substance metabolic process; </t>
  </si>
  <si>
    <t xml:space="preserve">dicarboxylic acid metabolic process; metabolic process; oxidation-reduction process; single-organism metabolic process; malate metabolic process; small molecule metabolic process; carboxylic acid metabolic process; single-organism cellular process; single-organism process; organic acid metabolic process; cellular process; cellular metabolic process; oxoacid metabolic process; organic substance metabolic process; </t>
  </si>
  <si>
    <t xml:space="preserve">response to stress; response to stimulus; </t>
  </si>
  <si>
    <t xml:space="preserve">cellular iron ion homeostasis; regulation of biological quality; transition metal ion homeostasis; ion homeostasis; cellular cation homeostasis; inorganic ion homeostasis; single-organism cellular process; cellular homeostasis; iron ion homeostasis; single-organism process; cellular chemical homeostasis; cellular transition metal ion homeostasis; homeostatic process; cation homeostasis; cellular ion homeostasis; metal ion homeostasis; cellular metal ion homeostasis; cellular process; chemical homeostasis; biological regulation; </t>
  </si>
  <si>
    <t xml:space="preserve">nucleoside metabolic process; purine nucleoside metabolic process; purine ribonucleoside monophosphate metabolic process; nucleotide metabolic process; single-organism process; purine ribonucleoside biosynthetic process; nucleoside biosynthetic process; biosynthetic process; ribonucleoside monophosphate biosynthetic process; cellular metabolic process; phosphate-containing compound metabolic process; ribose phosphate biosynthetic process; metabolic process; carbohydrate derivative biosynthetic process; nucleoside phosphate metabolic process; ribose phosphate metabolic process; purine nucleoside triphosphate biosynthetic process; heterocycle biosynthetic process; purine ribonucleoside triphosphate biosynthetic process; small molecule metabolic process; ATP biosynthetic process; single-organism cellular process; purine ribonucleoside triphosphate metabolic process; organic cyclic compound metabolic process; purine-containing compound metabolic process; ribonucleoside triphosphate metabolic process; purine ribonucleoside monophosphate biosynthetic process; purine nucleoside biosynthetic process; organophosphate biosynthetic process; ribonucleoside monophosphate metabolic process; single-organism metabolic process; purine-containing compound biosynthetic process; purine nucleoside monophosphate metabolic process; glycosyl compound metabolic process; purine nucleotide biosynthetic process; organic cyclic compound biosynthetic process; ribonucleoside triphosphate biosynthetic process; nucleotide biosynthetic process; cellular aromatic compound metabolic process; ribonucleotide metabolic process; nucleoside triphosphate biosynthetic process; organonitrogen compound biosynthetic process; organic substance metabolic process; heterocycle metabolic process; nucleobase-containing compound metabolic process; aromatic compound biosynthetic process; carbohydrate derivative metabolic process; cellular nitrogen compound metabolic process; nucleobase-containing small molecule metabolic process; purine nucleoside triphosphate metabolic process; ribonucleoside metabolic process; cellular process; ATP metabolic process; nucleoside monophosphate biosynthetic process; single-organism biosynthetic process; nucleobase-containing compound biosynthetic process; purine nucleoside monophosphate biosynthetic process; nucleoside phosphate biosynthetic process; nitrogen compound metabolic process; nucleoside triphosphate metabolic process; ribonucleoside biosynthetic process; primary metabolic process; organic substance biosynthetic process; purine nucleotide metabolic process; cellular biosynthetic process; purine ribonucleoside metabolic process; cellular nitrogen compound biosynthetic process; purine ribonucleotide biosynthetic process; phosphorus metabolic process; glycosyl compound biosynthetic process; ribonucleotide biosynthetic process; organophosphate metabolic process; purine ribonucleotide metabolic process; nucleoside monophosphate metabolic process; organonitrogen compound metabolic process; </t>
  </si>
  <si>
    <t xml:space="preserve">single-organism biosynthetic process; organic acid biosynthetic process; small molecule metabolic process; single-organism cellular process; single-organism process; biosynthetic process; cellular lipid metabolic process; fatty acid metabolic process; primary metabolic process; cellular metabolic process; fatty acid biosynthetic process; organic substance biosynthetic process; cellular biosynthetic process; organic substance metabolic process; lipid biosynthetic process; carboxylic acid biosynthetic process; metabolic process; single-organism metabolic process; carboxylic acid metabolic process; small molecule biosynthetic process; monocarboxylic acid metabolic process; organic acid metabolic process; cellular process; monocarboxylic acid biosynthetic process; oxoacid metabolic process; lipid metabolic process; </t>
  </si>
  <si>
    <t xml:space="preserve">regulation of cellular process; regulation of gene expression; regulation of transcription, DNA-templated; regulation of cellular biosynthetic process; regulation of primary metabolic process; regulation of macromolecule metabolic process; regulation of nucleobase-containing compound metabolic process; regulation of macromolecule biosynthetic process; regulation of cellular metabolic process; regulation of RNA metabolic process; regulation of RNA biosynthetic process; regulation of nucleic acid-templated transcription; regulation of biological process; regulation of biosynthetic process; regulation of metabolic process; regulation of nitrogen compound metabolic process; biological regulation; regulation of cellular macromolecule biosynthetic process; </t>
  </si>
  <si>
    <t xml:space="preserve">phosphorylation; cellular protein metabolic process; primary metabolic process; cellular metabolic process; phosphate-containing compound metabolic process; organic substance metabolic process; metabolic process; protein phosphorylation; phosphorus metabolic process; cellular macromolecule metabolic process; cellular protein modification process; protein metabolic process; macromolecule metabolic process; protein modification process; macromolecule modification; cellular process; </t>
  </si>
  <si>
    <t xml:space="preserve">nucleotide biosynthetic process; cellular aromatic compound metabolic process; nucleotide metabolic process; single-organism process; biosynthetic process; pyrimidine nucleotide biosynthetic process; organonitrogen compound biosynthetic process; cellular metabolic process; phosphate-containing compound metabolic process; organic substance metabolic process; pyrimidine-containing compound biosynthetic process; metabolic process; heterocycle metabolic process; aromatic compound biosynthetic process; nucleobase-containing compound metabolic process; nucleoside phosphate metabolic process; pyrimidine-containing compound metabolic process; cellular nitrogen compound metabolic process; nucleobase-containing small molecule metabolic process; cellular process; heterocycle biosynthetic process; single-organism biosynthetic process; small molecule metabolic process; single-organism cellular process; nucleobase-containing compound biosynthetic process; nitrogen compound metabolic process; organic cyclic compound metabolic process; nucleoside phosphate biosynthetic process; primary metabolic process; organic substance biosynthetic process; cellular biosynthetic process; organophosphate biosynthetic process; pyrimidine nucleotide metabolic process; cellular nitrogen compound biosynthetic process; phosphorus metabolic process; single-organism metabolic process; organophosphate metabolic process; organic cyclic compound biosynthetic process; organonitrogen compound metabolic process; </t>
  </si>
  <si>
    <t xml:space="preserve">defense response; response to stimulus; response to stress; response to biotic stimulus; </t>
  </si>
  <si>
    <t xml:space="preserve">erythrose 4-phosphate/phosphoenolpyruvate family amino acid catabolic process; alpha-amino acid catabolic process; cellular aromatic compound metabolic process; single-organism process; cellular metabolic process; organic substance metabolic process; L-phenylalanine catabolic process; metabolic process; cellular amino acid metabolic process; organic cyclic compound catabolic process; cellular catabolic process; erythrose 4-phosphate/phosphoenolpyruvate family amino acid metabolic process; cellular process; aromatic amino acid family metabolic process; aromatic amino acid family catabolic process; single-organism catabolic process; small molecule metabolic process; single-organism cellular process; nitrogen compound metabolic process; organic cyclic compound metabolic process; small molecule catabolic process; primary metabolic process; alpha-amino acid metabolic process; carboxylic acid catabolic process; aromatic compound catabolic process; L-phenylalanine metabolic process; organic substance catabolic process; organonitrogen compound catabolic process; single-organism metabolic process; carboxylic acid metabolic process; organic acid catabolic process; cellular amino acid catabolic process; organic acid metabolic process; catabolic process; oxoacid metabolic process; organonitrogen compound metabolic process; </t>
  </si>
  <si>
    <t xml:space="preserve">metabolic process; single-organism metabolic process; single-organism process; proteolysis; protein metabolic process; macromolecule metabolic process; primary metabolic process; lipid metabolic process; organic substance metabolic process; </t>
  </si>
  <si>
    <t xml:space="preserve">single-organism carbohydrate metabolic process; metabolic process; single-organism metabolic process; small molecule metabolic process; monosaccharide metabolic process; single-organism process; primary metabolic process; carbohydrate metabolic process; pentose metabolic process; D-ribose metabolic process; organic substance metabolic process; </t>
  </si>
  <si>
    <t xml:space="preserve">cellular amino acid biosynthetic process; organic acid biosynthetic process; single-organism biosynthetic process; oxidation-reduction process; branched-chain amino acid biosynthetic process; small molecule metabolic process; single-organism cellular process; nitrogen compound metabolic process; single-organism process; biosynthetic process; primary metabolic process; organonitrogen compound biosynthetic process; cellular metabolic process; organic substance biosynthetic process; cellular biosynthetic process; organic substance metabolic process; carboxylic acid biosynthetic process; metabolic process; cellular amino acid metabolic process; single-organism metabolic process; carboxylic acid metabolic process; small molecule biosynthetic process; organic acid metabolic process; branched-chain amino acid metabolic process; cellular process; oxoacid metabolic process; organonitrogen compound metabolic process; </t>
  </si>
  <si>
    <t xml:space="preserve">metabolic process; cellular aromatic compound metabolic process; heterocycle metabolic process; nucleobase-containing compound metabolic process; carbohydrate derivative metabolic process; organic cyclic compound metabolic process; nitrogen compound metabolic process; cellular nitrogen compound metabolic process; nucleotide-sugar metabolic process; primary metabolic process; cellular process; cellular metabolic process; organic substance metabolic process; </t>
  </si>
  <si>
    <t xml:space="preserve">glutamine family amino acid metabolic process; small molecule metabolic process; single-organism cellular process; glutamine metabolic process; nitrogen compound metabolic process; single-organism process; primary metabolic process; alpha-amino acid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cellular component biogenesis; cellular component organization; cellular macromolecular complex assembly; protein complex subunit organization; photosynthesis, light reaction; photosystem II assembly; cellular metabolic process; macromolecular complex subunit organization; metabolic process; generation of precursor metabolites and energy; cellular component assembly; macromolecular complex assembly; protein complex biogenesis; cellular process; protein complex assembly; cellular protein complex assembly; cellular component organization or biogenesis; photosynthesis; </t>
  </si>
  <si>
    <t xml:space="preserve">alpha-amino acid catabolic process; single-organism process; glycine metabolic process; cellular metabolic process; organic substance metabolic process; glycine catabolic process; metabolic process; cellular amino acid metabolic process; cellular catabolic process; cellular process; single-organism catabolic process; oxidation-reduction process; small molecule metabolic process; single-organism cellular process; nitrogen compound metabolic process; small molecule catabolic process; primary metabolic process; alpha-amino acid metabolic process; carboxylic acid catabolic process; organic substance catabolic process; organonitrogen compound catabolic process; serine family amino acid catabolic process; serine family amino acid metabolic process; single-organism metabolic process; organic acid catabolic process; carboxylic acid metabolic process; cellular amino acid catabolic process; organic acid metabolic process; catabolic process; oxoacid metabolic process; organonitrogen compound metabolic process; </t>
  </si>
  <si>
    <t xml:space="preserve">single-organism carbohydrate metabolic process; metabolic process; sucrose metabolic process; cellular carbohydrate metabolic process; single-organism metabolic process; single-organism cellular process; single-organism process; oligosaccharide metabolic process; disaccharide metabolic process; carbohydrate metabolic process; primary metabolic process; cellular metabolic process; cellular process; organic substance metabolic process; </t>
  </si>
  <si>
    <t xml:space="preserve">regulation of cellular process; single organism signaling; cellular response to stimulus; signal transduction; regulation of biological process; cell communication; intracellular signal transduction; single-organism process; phosphorelay signal transduction system; signaling; response to stimulus; cellular process; biological regulation; </t>
  </si>
  <si>
    <t xml:space="preserve">cofactor biosynthetic process; pteridine-containing compound biosynthetic process; cellular aromatic compound metabolic process; organic acid biosynthetic process; single-organism process; cellular modified amino acid biosynthetic process; biosynthetic process; organonitrogen compound biosynthetic process; cellular metabolic process; organic substance metabolic process; metabolic process; heterocycle metabolic process; cellular modified amino acid metabolic process; aromatic compound biosynthetic process; cellular nitrogen compound metabolic process; coenzyme biosynthetic process; cellular process; heterocycle biosynthetic process; single-organism biosynthetic process; folic acid-containing compound biosynthetic process; small molecule metabolic process; single-organism cellular process; nitrogen compound metabolic process; organic cyclic compound metabolic process; coenzyme metabolic process; cellular amide metabolic process; organic substance biosynthetic process; pteridine-containing compound metabolic process; cellular biosynthetic process; cofactor metabolic process; carboxylic acid biosynthetic process; cellular nitrogen compound biosynthetic process; single-organism metabolic process; carboxylic acid metabolic process; small molecule biosynthetic process; amide biosynthetic process; folic acid-containing compound metabolic process; organic acid metabolic process; oxoacid metabolic process; organic cyclic compound biosynthetic process; organonitrogen compound metabolic process; </t>
  </si>
  <si>
    <t xml:space="preserve">NADP metabolic process; pyridine nucleotide metabolic process; cellular aromatic compound metabolic process; nicotinamide nucleotide metabolic process; nucleotide metabolic process; single-organism process; pyridine-containing compound metabolic process; cellular metabolic process; phosphate-containing compound metabolic process; organic substance metabolic process; glucose 6-phosphate metabolic process; metabolic process; heterocycle metabolic process; glyceraldehyde-3-phosphate metabolic process; nucleobase-containing compound metabolic process; nucleoside phosphate metabolic process; pentose-phosphate shunt; carbohydrate derivative metabolic process; ribose phosphate metabolic process; cellular nitrogen compound metabolic process; nucleobase-containing small molecule metabolic process; cellular process; oxidoreduction coenzyme metabolic process; oxidation-reduction process; small molecule metabolic process; single-organism cellular process; nitrogen compound metabolic process; organic cyclic compound metabolic process; cellular aldehyde metabolic process; coenzyme metabolic process; primary metabolic process; cofactor metabolic process; phosphorus metabolic process; single-organism metabolic process; organophosphate metabolic process; organonitrogen compound metabolic process; </t>
  </si>
  <si>
    <t xml:space="preserve">microtubule-based process; cellular process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RNA metabolic process; metabolic process; nucleic acid metabolic process; heterocycle metabolic process; nucleobase-containing compound metabolic process; cellular macromolecule metabolic process; gene expression; cellular nitrogen compound metabolic process; macromolecule metabolic process; cellular process; </t>
  </si>
  <si>
    <t xml:space="preserve">protein depolymerization; cellular component organization; protein complex subunit organization; single-organism cellular process; macromolecular complex disassembly; actin filament organization; actin polymerization or depolymerization; single-organism process; actin filament depolymerization; protein complex disassembly; macromolecular complex subunit organization; single-organism organelle organization; actin cytoskeleton organization; organelle organization; actin filament-based process; cellular component disassembly; cellular protein complex disassembly; cytoskeleton organization; cellular process; supramolecular fiber organization; cellular component organization or biogenesis; </t>
  </si>
  <si>
    <t xml:space="preserve">peptide metabolic process; peptide biosynthetic process; cellular protein metabolic process; nitrogen compound metabolic process; biosynthetic process; cellular amide metabolic process; primary metabolic process; organonitrogen compound biosynthetic process; cellular metabolic process; organic substance biosynthetic process; cellular biosynthetic process; organic substance metabolic process; metabolic process; cellular nitrogen compound biosynthetic process; cellular macromolecule biosynthetic process; cellular macromolecule metabolic process; translational initiation; cellular nitrogen compound metabolic process; gene expression; macromolecule metabolic process; amide biosynthetic process; protein metabolic process; translation; macromolecule biosynthetic process; cellular process; organonitrogen compound metabolic process; </t>
  </si>
  <si>
    <t xml:space="preserve">cellular component biogenesis; cellular component organization; nucleosome organization; cellular macromolecular complex assembly; chromatin assembly or disassembly; macromolecular complex subunit organization; protein-DNA complex assembly; DNA packaging; nucleosome assembly; chromosome organization; cellular component assembly; organelle organization; macromolecular complex assembly; chromatin organization; chromatin assembly; cellular process; protein-DNA complex subunit organization; cellular component organization or biogenesis; DNA conformation change; </t>
  </si>
  <si>
    <t xml:space="preserve">defense response to fungus; response to external stimulus; response to fungus; response to stress; defense response to bacterium; defense response to other organism; defense response; response to external biotic stimulus; response to stimulus; response to other organism; response to bacterium; multi-organism process; response to biotic stimulus; </t>
  </si>
  <si>
    <t xml:space="preserve">carbohydrate biosynthetic process; organic hydroxy compound metabolic process; alcohol metabolic process; inositol metabolic process; inositol biosynthetic process; phospholipid biosynthetic process; single-organism process; biosynthetic process; cellular lipid metabolic process; cellular metabolic process; phosphate-containing compound metabolic process; organic substance metabolic process; lipid biosynthetic process; metabolic process; cellular carbohydrate metabolic process; cellular carbohydrate biosynthetic process; cellular process; lipid metabolic process; single-organism biosynthetic process; small molecule metabolic process; single-organism cellular process; alcohol biosynthetic process; organic hydroxy compound biosynthetic process; primary metabolic process; carbohydrate metabolic process; organic substance biosynthetic process; polyol metabolic process; cellular biosynthetic process; organophosphate biosynthetic process; single-organism carbohydrate metabolic process; phosphorus metabolic process; single-organism metabolic process; small molecule biosynthetic process; organophosphate metabolic process; polyol biosynthetic process; phospholipid metabolic process; </t>
  </si>
  <si>
    <t xml:space="preserve">metabolic process; response to stress; oxidation-reduction process; single-organism metabolic process; response to oxidative stress; single-organism process; response to stimulus; </t>
  </si>
  <si>
    <t xml:space="preserve">superoxide metabolic process; metabolic process; reactive oxygen species metabolic process; oxidation-reduction process; single-organism metabolic process; single-organism process; cellular process; cellular metabolic process; </t>
  </si>
  <si>
    <t xml:space="preserve">vitamin biosynthetic process; organic acid biosynthetic process; biotin metabolic process; single-organism process; biosynthetic process; organonitrogen compound biosynthetic process; cellular metabolic process; sulfur compound biosynthetic process; organic substance metabolic process; metabolic process; vitamin metabolic process; heterocycle metabolic process; water-soluble vitamin biosynthetic process; monocarboxylic acid metabolic process; cellular nitrogen compound metabolic process; cellular process; water-soluble vitamin metabolic process; sulfur compound metabolic process; heterocycle biosynthetic process; single-organism biosynthetic process; small molecule metabolic process; single-organism cellular process; nitrogen compound metabolic process; organic cyclic compound metabolic process; cellular amide metabolic process; organic substance biosynthetic process; cellular biosynthetic process; cofactor metabolic process; carboxylic acid biosynthetic process; cellular nitrogen compound biosynthetic process; single-organism metabolic process; small molecule biosynthetic process; carboxylic acid metabolic process; amide biosynthetic process; organic acid metabolic process; monocarboxylic acid biosynthetic process; oxoacid metabolic process; organic cyclic compound biosynthetic process; organonitrogen compound metabolic process; biotin biosynthetic process; </t>
  </si>
  <si>
    <t>Cellular Component</t>
  </si>
  <si>
    <t xml:space="preserve">cell; intracellular; cell part; </t>
  </si>
  <si>
    <t xml:space="preserve">ribosome; organelle; intracellular organelle; intracellular non-membrane-bounded organelle; cell part; intracellular; cytoplasm; macromolecular complex; intracellular part; ribonucleoprotein complex; cell; intracellular ribonucleoprotein complex; cytoplasmic part; non-membrane-bounded organelle; </t>
  </si>
  <si>
    <t xml:space="preserve">membrane; </t>
  </si>
  <si>
    <t xml:space="preserve">intrinsic component of membrane; membrane; integral component of membrane; membrane part; </t>
  </si>
  <si>
    <t xml:space="preserve">ribosome; intracellular organelle; intracellular non-membrane-bounded organelle; cytosolic large ribosomal subunit; intracellular organelle part; cytoplasm; macromolecular complex; intracellular part; cytosol; cell; organelle part; non-membrane-bounded organelle; organelle; large ribosomal subunit; ribosomal subunit; intracellular; cell part; cytosolic part; ribonucleoprotein complex; intracellular ribonucleoprotein complex; cytoplasmic part; cytosolic ribosome; </t>
  </si>
  <si>
    <t xml:space="preserve">ribosome; intracellular organelle; intracellular non-membrane-bounded organelle; intracellular organelle part; cytoplasm; macromolecular complex; intracellular part; cell; organelle part; non-membrane-bounded organelle; organelle; large ribosomal subunit; ribosomal subunit; intracellular; cell part; ribonucleoprotein complex; intracellular ribonucleoprotein complex; cytoplasmic part; </t>
  </si>
  <si>
    <t xml:space="preserve">apoplast; external encapsulating structure; cell part; cell periphery; cell wall; cell; extracellular region; </t>
  </si>
  <si>
    <t xml:space="preserve">intracellular organelle; cytoplasm; intracellular organelle part; endomembrane system; macromolecular complex; intracellular part; cell; organelle part; intracellular membrane-bounded organelle; organelle; cell part; intracellular; Golgi apparatus part; membrane-bounded organelle; Golgi transport complex; Golgi apparatus; protein complex; cytoplasmic part; tethering complex; </t>
  </si>
  <si>
    <t xml:space="preserve">intracellular part; cell; cell part; intracellular; cytoplasm; </t>
  </si>
  <si>
    <t xml:space="preserve">ribosome; intracellular organelle; intracellular non-membrane-bounded organelle; small ribosomal subunit; intracellular organelle part; cytoplasm; macromolecular complex; intracellular part; cell; organelle part; non-membrane-bounded organelle; organelle; ribosomal subunit; intracellular; cell part; ribonucleoprotein complex; intracellular ribonucleoprotein complex; cytoplasmic part; </t>
  </si>
  <si>
    <t xml:space="preserve">intracellular organelle; intracellular non-membrane-bounded organelle; intracellular organelle part; macromolecular complex; intracellular part; cell; organelle part; chromosomal part; non-membrane-bounded organelle; nucleosome; organelle; chromatin; cell part; intracellular; chromosome; DNA packaging complex; protein-DNA complex; </t>
  </si>
  <si>
    <t xml:space="preserve">intracellular organelle; polymeric cytoskeletal fiber; microtubule; intracellular non-membrane-bounded organelle; cytoskeletal part; intracellular organelle part; supramolecular fiber; intracellular part; cell; supramolecular complex; organelle part; supramolecular polymer; non-membrane-bounded organelle; organelle; cytoskeleton; microtubule cytoskeleton; intracellular; cell part; </t>
  </si>
  <si>
    <t xml:space="preserve">organelle; cytoskeleton; intracellular organelle; intracellular non-membrane-bounded organelle; cell part; intracellular; intracellular part; cell; actin cytoskeleton; non-membrane-bounded organelle; </t>
  </si>
  <si>
    <t xml:space="preserve">intracellular organelle; intracellular non-membrane-bounded organelle; intracellular organelle part; macromolecular complex; intracellular part; cell; organelle part; chromosomal part; nucleosome; non-membrane-bounded organelle; intracellular membrane-bounded organelle; organelle; nucleus; chromatin; intracellular; cell part; chromosome; membrane-bounded organelle; DNA packaging complex; protein-DNA complex; </t>
  </si>
  <si>
    <t>Molecular Function</t>
  </si>
  <si>
    <t xml:space="preserve">magnesium ion binding; catalytic activity; carbon-carbon lyase activity; binding; ribulose-bisphosphate carboxylase activity; ion binding; carboxy-lyase activity; metal ion binding; cation binding; lyase activity; </t>
  </si>
  <si>
    <t xml:space="preserve">organic cyclic compound binding; heterocyclic compound binding; nucleoside phosphate binding; binding; nucleic acid binding; nucleotide binding; small molecule binding; </t>
  </si>
  <si>
    <t xml:space="preserve">hydrolase activity, hydrolyzing O-glycosyl compounds; hydrolase activity; catalytic activity; polygalacturonase activity; hydrolase activity, acting on glycosyl bonds; </t>
  </si>
  <si>
    <t xml:space="preserve">carboxypeptidase activity; peptidase activity; exopeptidase activity; catalytic activity; serine hydrolase activity; serine-type peptidase activity; peptidase activity, acting on L-amino acid peptides; hydrolase activity; serine-type carboxypeptidase activity; serine-type exopeptidase activity; </t>
  </si>
  <si>
    <t xml:space="preserve">peptidase activity; hydrolase activity; catalytic activity; </t>
  </si>
  <si>
    <t xml:space="preserve">oxidoreductase activity, acting on single donors with incorporation of molecular oxygen, incorporation of two atoms of oxygen; oxidoreductase activity, acting on single donors with incorporation of molecular oxygen; catalytic activity; binding; dioxygenase activity; ion binding; cation binding; metal ion binding; oxidoreductase activity; </t>
  </si>
  <si>
    <t xml:space="preserve">structural constituent of ribosome; structural molecule activity; </t>
  </si>
  <si>
    <t xml:space="preserve">organic cyclic compound binding; heterocyclic compound binding; nucleoside phosphate binding; flavin adenine dinucleotide binding; catalytic activity; binding; ion binding; anion binding; nucleotide binding; cofactor binding; oxidoreductase activity; small molecule binding; coenzyme binding; </t>
  </si>
  <si>
    <t xml:space="preserve">oxidoreductase activity, acting on single donors with incorporation of molecular oxygen, incorporation of two atoms of oxygen; oxidoreductase activity, acting on single donors with incorporation of molecular oxygen; catalytic activity; binding; dioxygenase activity; ion binding; cation binding; metal ion binding; protein binding; oxidoreductase activity; </t>
  </si>
  <si>
    <t xml:space="preserve">transferase activity, transferring acyl groups; catalytic activity; transferase activity; </t>
  </si>
  <si>
    <t xml:space="preserve">oxidoreductase activity, acting on diphenols and related substances as donors, oxygen as acceptor; oxidoreductase activity, acting on diphenols and related substances as donors; catalytic activity; catechol oxidase activity; oxidoreductase activity; </t>
  </si>
  <si>
    <t xml:space="preserve">metal ion binding; cation binding; binding; ion binding; </t>
  </si>
  <si>
    <t xml:space="preserve">hydrolase activity, hydrolyzing O-glycosyl compounds; hydrolase activity; catalytic activity; hydrolase activity, acting on glycosyl bonds; </t>
  </si>
  <si>
    <t xml:space="preserve">ATPase coupled ion transmembrane transporter activity; nucleoside phosphate binding; primary active transmembrane transporter activity; substrate-specific transporter activity; hydrolase activity, acting on acid anhydrides; hydrolase activity; substrate-specific transmembrane transporter activity; ATPase activity; organic cyclic compound binding; heterocyclic compound binding; cation-transporting ATPase activity; pyrophosphatase activity; catalytic activity; ATPase activity, coupled to movement of substances; binding; cation binding; hydrolase activity, acting on acid anhydrides, catalyzing transmembrane movement of substances; hydrolase activity, acting on acid anhydrides, in phosphorus-containing anhydrides; transporter activity; active transmembrane transporter activity; ion transmembrane transporter activity; active ion transmembrane transporter activity; ion binding; nucleotide binding; nucleoside-triphosphatase activity; P-P-bond-hydrolysis-driven transmembrane transporter activity; ATPase activity, coupled to transmembrane movement of substances; ATPase activity, coupled; metal ion binding; cation transmembrane transporter activity; transmembrane transporter activity; small molecule binding; </t>
  </si>
  <si>
    <t xml:space="preserve">protein binding; binding; </t>
  </si>
  <si>
    <t xml:space="preserve">peptidase activity, acting on L-amino acid peptides; cysteine-type peptidase activity; hydrolase activity; peptidase activity; catalytic activity; </t>
  </si>
  <si>
    <t xml:space="preserve">cellulose synthase activity; transferase activity, transferring hexosyl groups; catalytic activity; UDP-glucosyltransferase activity; cellulose synthase (UDP-forming) activity; UDP-glycosyltransferase activity; glucosyltransferase activity; transferase activity, transferring glycosyl groups; transferase activity; </t>
  </si>
  <si>
    <t xml:space="preserve">electron carrier activity; </t>
  </si>
  <si>
    <t xml:space="preserve">organic cyclic compound binding; heterocyclic compound binding; nucleoside phosphate binding; GDP-mannose 3,5-epimerase activity; isomerase activity; NAD binding; catalytic activity; racemase and epimerase activity; racemase and epimerase activity, acting on carbohydrates and derivatives; binding; nucleotide binding; cofactor binding; small molecule binding; coenzyme binding; </t>
  </si>
  <si>
    <t xml:space="preserve">transferase activity, transferring acyl groups; transferase activity, transferring acyl groups other than amino-acyl groups; catalytic activity; transferase activity; </t>
  </si>
  <si>
    <t xml:space="preserve">organic cyclic compound binding; heterocyclic compound binding; RNA binding; binding; nucleic acid binding; structural molecule activity; structural constituent of ribosome; </t>
  </si>
  <si>
    <t xml:space="preserve">oxidoreductase activity, acting on the CH-CH group of donors; oxidoreductase activity, acting on the CH-CH group of donors, NAD or NADP as acceptor; catalytic activity; protochlorophyllide reductase activity; oxidoreductase activity; </t>
  </si>
  <si>
    <t xml:space="preserve">hydrolase activity; catalytic activity; hydrolase activity, acting on ester bonds; </t>
  </si>
  <si>
    <t xml:space="preserve">cofactor binding; catalytic activity; binding; coenzyme binding; </t>
  </si>
  <si>
    <t xml:space="preserve">electron carrier activity; iron-sulfur cluster binding; binding; metal cluster binding; </t>
  </si>
  <si>
    <t xml:space="preserve">electron carrier activity; 2 iron, 2 sulfur cluster binding; binding; iron-sulfur cluster binding; metal cluster binding; </t>
  </si>
  <si>
    <t xml:space="preserve">enzyme regulator activity; peptidase inhibitor activity; peptidase regulator activity; endopeptidase regulator activity; enzyme inhibitor activity; molecular function regulator; endopeptidase inhibitor activity; </t>
  </si>
  <si>
    <t xml:space="preserve">peptidyl-prolyl cis-trans isomerase activity; isomerase activity; catalytic activity; cis-trans isomerase activity; </t>
  </si>
  <si>
    <t xml:space="preserve">transporter activity; </t>
  </si>
  <si>
    <t xml:space="preserve">catalytic activity; </t>
  </si>
  <si>
    <t xml:space="preserve">organic cyclic compound binding; heterocyclic compound binding; heme binding; catalytic activity; binding; antioxidant activity; peroxidase activity; tetrapyrrole binding; oxidoreductase activity; oxidoreductase activity, acting on peroxide as acceptor; </t>
  </si>
  <si>
    <t xml:space="preserve">ATP binding; nucleoside phosphate binding; nucleoside binding; ion binding; hydrolase activity, acting on acid anhydrides; hydrolase activity; nucleotide binding; nucleoside-triphosphatase activity; ATPase activity; organic cyclic compound binding; heterocyclic compound binding; ribonucleoside binding; carbohydrate derivative binding; pyrophosphatase activity; catalytic activity; ribonucleotide binding;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organic cyclic compound binding; heterocyclic compound binding; carbohydrate derivative binding; nucleoside phosphate binding; catalytic activity; ribonucleotide binding; binding; ion binding; anion binding; nucleotide binding; FMN binding; cofactor binding; oxidoreductase activity; small molecule binding; </t>
  </si>
  <si>
    <t xml:space="preserve">actin binding; protein binding; cytoskeletal protein binding; binding; </t>
  </si>
  <si>
    <t xml:space="preserve">xyloglucan:xyloglucosyl transferase activity; transferase activity, transferring hexosyl groups; catalytic activity; hydrolase activity, acting on glycosyl bonds; hydrolase activity, hydrolyzing O-glycosyl compounds; transferase activity, transferring glycosyl groups; hydrolase activity; transferase activity; </t>
  </si>
  <si>
    <t xml:space="preserve">oxidoreductase activity, acting on a sulfur group of donors; peptide-methionine (R)-S-oxide reductase activity; oxidoreductase activity, acting on a sulfur group of donors, disulfide as acceptor; catalytic activity; oxidoreductase activity; </t>
  </si>
  <si>
    <t xml:space="preserve">calcium-dependent phospholipid binding; binding; phospholipid binding; ion binding; lipid binding; cation binding; metal ion binding; anion binding; calcium ion binding; </t>
  </si>
  <si>
    <t xml:space="preserve">transferase activity, transferring one-carbon groups; protein binding; O-methyltransferase activity; methyltransferase activity; catalytic activity; transferase activity; binding; protein dimerization activity; </t>
  </si>
  <si>
    <t xml:space="preserve">malate dehydrogenase (decarboxylating) (NAD+) activity; nucleoside phosphate binding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malate dehydrogenase activity; malic enzyme activity; small molecule binding; coenzyme binding; </t>
  </si>
  <si>
    <t xml:space="preserve">transferase activity, transferring glycosyl groups; transferase activity, transferring hexosyl groups; catalytic activity; transferase activity; </t>
  </si>
  <si>
    <t xml:space="preserve">cation binding; metal ion binding; iron ion binding; ferric iron binding; transition metal ion binding; binding; ion binding; </t>
  </si>
  <si>
    <t xml:space="preserve">kinase activity; catalytic activity; transferase activity; binding; transferase activity, transferring phosphorus-containing groups; </t>
  </si>
  <si>
    <t xml:space="preserve">transferase activity, transferring one-carbon groups; methyltransferase activity; catalytic activity; transferase activity; </t>
  </si>
  <si>
    <t xml:space="preserve">nucleoside phosphate binding; ion binding; hydrolase activity, acting on acid anhydrides; hydrolase activity; nucleotide binding; nucleoside-triphosphatase activity; ATPase activity; heterocyclic compound binding; organic cyclic compound binding; pyrophosphatase activity; catalytic activity; binding; metal ion binding; cation binding; hydrolase activity, acting on acid anhydrides, in phosphorus-containing anhydrides; small molecule binding; </t>
  </si>
  <si>
    <t xml:space="preserve">phosphopantetheine binding; vitamin binding; modified amino acid binding; binding; ion binding; anion binding; amide binding; small molecule binding; </t>
  </si>
  <si>
    <t xml:space="preserve">organic cyclic compound binding; heterocyclic compound binding; DNA binding; transition metal ion binding; binding; ion binding; nucleic acid binding; metal ion binding; cation binding; zinc ion binding; </t>
  </si>
  <si>
    <t xml:space="preserve">organic cyclic compound binding; heterocyclic compound binding; DNA binding; protein heterodimerization activity; binding; protein dimerization activity; nucleic acid binding; protein binding; </t>
  </si>
  <si>
    <t xml:space="preserve">catalytic activity; oxidoreductase activity; </t>
  </si>
  <si>
    <t xml:space="preserve">ATP binding; nucleoside phosphate binding; phosphotransferase activity, alcohol group as acceptor; nucleoside binding; ion binding; protein kinase activity; nucleotide binding; organic cyclic compound binding; heterocyclic compound binding; ribonucleoside binding; carbohydrate derivative binding; kinase activity; catalytic activity; ribonucleotide binding; binding; purine ribonucleoside binding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kinase activity; UMP kinase activity; catalytic activity; nucleobase-containing compound kinase activity; uridylate kinase activity; phosphotransferase activity, phosphate group as acceptor; nucleotide kinase activity; transferase activity; transferase activity, transferring phosphorus-containing groups; </t>
  </si>
  <si>
    <t xml:space="preserve">cation binding; metal ion binding; calcium ion binding; binding; ion binding; </t>
  </si>
  <si>
    <t xml:space="preserve">endopeptidase activity; peptidase activity; catalytic activity; aspartic-type endopeptidase activity; peptidase activity, acting on L-amino acid peptides; hydrolase activity; aspartic-type peptidase activity; </t>
  </si>
  <si>
    <t xml:space="preserve">hydrolase activity; catalytic activity; </t>
  </si>
  <si>
    <t xml:space="preserve">lyase activity; carbon-nitrogen lyase activity; ammonia-lyase activity; catalytic activity; </t>
  </si>
  <si>
    <t xml:space="preserve">carbohydrate kinase activity; kinase activity; ribokinase activity; phosphotransferase activity, alcohol group as acceptor; catalytic activity; transferase activity; transferase activity, transferring phosphorus-containing groups; </t>
  </si>
  <si>
    <t xml:space="preserve">oxidoreductase activity, acting on CH-OH group of donors; oxidoreductase activity, acting on the CH-OH group of donors, NAD or NADP as acceptor; ketol-acid reductoisomerase activity; catalytic activity; oxidoreductase activity; </t>
  </si>
  <si>
    <t xml:space="preserve">lyase activity; hydro-lyase activity; dTDP-glucose 4,6-dehydratase activity; catalytic activity; carbon-oxygen lyase activity; </t>
  </si>
  <si>
    <t xml:space="preserve">nucleoside phosphate binding; oxidoreductase activity, acting on the aldehyde or oxo group of donors; nucleotide binding; cofactor binding; oxidoreductase activity; oxidoreductase activity, acting on CH-OH group of donors; oxidoreductase activity, acting on the aldehyde or oxo group of donors, NAD or NADP as acceptor; heterocyclic compound binding; organic cyclic compound binding; oxidoreductase activity, acting on the CH-OH group of donors, NAD or NADP as acceptor; catalytic activity; NAD binding; binding; formate dehydrogenase (NAD+) activity; small molecule binding; coenzyme binding; </t>
  </si>
  <si>
    <t xml:space="preserve">peptidase activity, acting on L-amino acid peptides; peptidase activity; exopeptidase activity; hydrolase activity; catalytic activity; omega peptidase activity; </t>
  </si>
  <si>
    <t xml:space="preserve">oxidoreductase activity, acting on the CH-NH2 group of donors; oxidoreductase activity, acting on the CH-NH2 group of donors, disulfide as acceptor; catalytic activity; glycine dehydrogenase (decarboxylating) activity; oxidoreductase activity; </t>
  </si>
  <si>
    <t xml:space="preserve">organic cyclic compound binding; heterocyclic compound binding; heme binding; iron ion binding; transition metal ion binding; catalytic activity; binding; ion binding; cation binding; metal ion binding; oxidoreductase activity, acting on paired donors, with incorporation or reduction of molecular oxygen; tetrapyrrole binding; oxidoreductase activity; </t>
  </si>
  <si>
    <t xml:space="preserve">transferase activity, transferring hexosyl groups; catalytic activity; UDP-glucosyltransferase activity; UDP-glycosyltransferase activity; glucosyltransferase activity; transferase activity, transferring glycosyl groups; sucrose synthase activity; transferase activity; </t>
  </si>
  <si>
    <t xml:space="preserve">signal transducer activity; </t>
  </si>
  <si>
    <t xml:space="preserve">transferase activity, transferring hexosyl groups; catalytic activity; UDP-glucosyltransferase activity; UDP-glycosyltransferase activity; glucosyltransferase activity; glycogen (starch) synthase activity; transferase activity, transferring glycosyl groups; transferase activity; </t>
  </si>
  <si>
    <t xml:space="preserve">hydrolase activity; lipase activity; catalytic activity; hydrolase activity, acting on ester bonds; </t>
  </si>
  <si>
    <t xml:space="preserve">protein binding; selenium binding; binding; </t>
  </si>
  <si>
    <t xml:space="preserve">ATP binding; nucleoside phosphate binding; nucleoside binding; ion binding; ligase activity; nucleotide binding; acid-amino acid ligase activity; ligase activity, forming carbon-nitrogen bonds; organic cyclic compound binding; heterocyclic compound binding; ribonucleoside binding; carbohydrate derivative binding; catalytic activity; ribonucleotide binding; binding; purine ribonucleoside binding; tetrahydrofolylpolyglutamate synthase activity; purine ribonucleotide binding; anion binding; adenyl ribonucleotide binding; adenyl nucleotide binding; purine nucleoside binding; purine nucleotide binding; small molecule binding; purine ribonucleoside triphosphate binding; </t>
  </si>
  <si>
    <t xml:space="preserve">oxidoreductase activity, acting on CH-OH group of donors; oxidoreductase activity, acting on the CH-OH group of donors, NAD or NADP as acceptor; phosphogluconate dehydrogenase (decarboxylating) activity; catalytic activity; oxidoreductase activity; </t>
  </si>
  <si>
    <t xml:space="preserve">RNA binding; nucleoside phosphate binding; nucleoside binding; ion binding; hydrolase activity, acting on acid anhydrides; translation initiation factor activity; hydrolase activity; nucleotide binding; nucleoside-triphosphatase activity; heterocyclic compound binding; organic cyclic compound binding; translation factor activity, RNA binding; ribonucleoside binding; carbohydrate derivative binding; pyrophosphatase activity; catalytic activity; ribonucleotide binding; binding; GTPase activity; nucleic acid binding; purine ribonucleoside binding; purine ribonucleotide binding; anion binding; guanyl ribonucleotide binding; purine nucleoside binding; hydrolase activity, acting on acid anhydrides, in phosphorus-containing anhydrides; guanyl nucleotide binding; GTP binding; purine nucleotide binding; small molecule binding; purine ribonucleoside triphosphate binding; </t>
  </si>
  <si>
    <t xml:space="preserve">organic cyclic compound binding; heterocyclic compound binding; binding; nucleic acid binding; ion binding; cation binding; metal ion binding; </t>
  </si>
  <si>
    <t xml:space="preserve">nutrient reservoir activity; </t>
  </si>
  <si>
    <t xml:space="preserve">intramolecular lyase activity; inositol-3-phosphate synthase activity; isomerase activity; catalytic activity; </t>
  </si>
  <si>
    <t xml:space="preserve">superoxide dismutase activity; catalytic activity; oxidoreductase activity, acting on superoxide radicals as acceptor; binding; ion binding; antioxidant activity; cation binding; metal ion binding; oxidoreductase activity; </t>
  </si>
  <si>
    <t xml:space="preserve">substrate-specific transporter activity; substrate-specific transmembrane transporter activity; transmembrane transporter activity; transporter activity; </t>
  </si>
  <si>
    <t xml:space="preserve">radical SAM enzyme activity; catalytic activity; iron-sulfur cluster binding; binding; biotin synthase activity; transferase activity, transferring sulfur-containing groups; sulfurtransferase activity; transferase activity; metal cluster binding; </t>
  </si>
  <si>
    <t>KEGG KO No.</t>
  </si>
  <si>
    <t>K16297</t>
  </si>
  <si>
    <t>K01369</t>
  </si>
  <si>
    <t>K02923</t>
  </si>
  <si>
    <t>K08232</t>
  </si>
  <si>
    <t>K15718</t>
  </si>
  <si>
    <t>K00422</t>
  </si>
  <si>
    <t>K04569</t>
  </si>
  <si>
    <t>K19355</t>
  </si>
  <si>
    <t>K15285</t>
  </si>
  <si>
    <t>K10046</t>
  </si>
  <si>
    <t>K02885</t>
  </si>
  <si>
    <t>K02964</t>
  </si>
  <si>
    <t>K00218</t>
  </si>
  <si>
    <t>K08912</t>
  </si>
  <si>
    <t>K02891</t>
  </si>
  <si>
    <t>K02976</t>
  </si>
  <si>
    <t>K02915</t>
  </si>
  <si>
    <t>K02917</t>
  </si>
  <si>
    <t>K02876</t>
  </si>
  <si>
    <t>K02912</t>
  </si>
  <si>
    <t>K02901</t>
  </si>
  <si>
    <t>K01802</t>
  </si>
  <si>
    <t>K09873</t>
  </si>
  <si>
    <t>K02991</t>
  </si>
  <si>
    <t>K02995</t>
  </si>
  <si>
    <t>K00799</t>
  </si>
  <si>
    <t>K00430</t>
  </si>
  <si>
    <t>K12608</t>
  </si>
  <si>
    <t>K08235</t>
  </si>
  <si>
    <t>K11276</t>
  </si>
  <si>
    <t>K02902</t>
  </si>
  <si>
    <t>K07305</t>
  </si>
  <si>
    <t>K02984</t>
  </si>
  <si>
    <t>K00029</t>
  </si>
  <si>
    <t>K00522</t>
  </si>
  <si>
    <t>K05894</t>
  </si>
  <si>
    <t>K02908</t>
  </si>
  <si>
    <t>K20295</t>
  </si>
  <si>
    <t>K00888</t>
  </si>
  <si>
    <t>K01373</t>
  </si>
  <si>
    <t>K01535</t>
  </si>
  <si>
    <t>K02981</t>
  </si>
  <si>
    <t>K11253</t>
  </si>
  <si>
    <t>K14564</t>
  </si>
  <si>
    <t>K09903</t>
  </si>
  <si>
    <t>K02934</t>
  </si>
  <si>
    <t>K02873</t>
  </si>
  <si>
    <t>K16296</t>
  </si>
  <si>
    <t>K02930</t>
  </si>
  <si>
    <t>K10775</t>
  </si>
  <si>
    <t>K13065</t>
  </si>
  <si>
    <t>K08245</t>
  </si>
  <si>
    <t>K02925</t>
  </si>
  <si>
    <t>K11294</t>
  </si>
  <si>
    <t>K00847</t>
  </si>
  <si>
    <t>K00454</t>
  </si>
  <si>
    <t>K02899</t>
  </si>
  <si>
    <t>K12449</t>
  </si>
  <si>
    <t>K00053</t>
  </si>
  <si>
    <t>K12450</t>
  </si>
  <si>
    <t>K00122</t>
  </si>
  <si>
    <t>K01307</t>
  </si>
  <si>
    <t>K02961</t>
  </si>
  <si>
    <t>K14012</t>
  </si>
  <si>
    <t>K00281</t>
  </si>
  <si>
    <t>K00487</t>
  </si>
  <si>
    <t>K00695</t>
  </si>
  <si>
    <t>K19073</t>
  </si>
  <si>
    <t>K14490</t>
  </si>
  <si>
    <t>K13679</t>
  </si>
  <si>
    <t>K02938</t>
  </si>
  <si>
    <t>K17285</t>
  </si>
  <si>
    <t>K01930</t>
  </si>
  <si>
    <t>K00033</t>
  </si>
  <si>
    <t>K00660</t>
  </si>
  <si>
    <t>K07374</t>
  </si>
  <si>
    <t>K02894</t>
  </si>
  <si>
    <t>K05765</t>
  </si>
  <si>
    <t>K07735</t>
  </si>
  <si>
    <t>K11254</t>
  </si>
  <si>
    <t>K02949</t>
  </si>
  <si>
    <t>K02953</t>
  </si>
  <si>
    <t>K01858</t>
  </si>
  <si>
    <t>K02948</t>
  </si>
  <si>
    <t>K00434</t>
  </si>
  <si>
    <t>K04564</t>
  </si>
  <si>
    <t>K13051</t>
  </si>
  <si>
    <t>K08913</t>
  </si>
  <si>
    <t>K15814</t>
  </si>
  <si>
    <t>K00475</t>
  </si>
  <si>
    <t>K01012</t>
  </si>
  <si>
    <t>K03691</t>
  </si>
  <si>
    <t>KEGG Gene</t>
  </si>
  <si>
    <t>RP-L38e; large subunit ribosomal protein L38e</t>
  </si>
  <si>
    <t>E1.6.5.4; monodehydroascorbate reductase (NADH) [EC:1.6.5.4]</t>
  </si>
  <si>
    <t>LOX1_5; linoleate 9S-lipoxygenase [EC:1.13.11.58]</t>
  </si>
  <si>
    <t>E1.10.3.1; polyphenol oxidase [EC:1.10.3.1]</t>
  </si>
  <si>
    <t>MAN; mannan endo-1,4-beta-mannosidase [EC:3.2.1.78]</t>
  </si>
  <si>
    <t>GME; GDP-D-mannose 3', 5'-epimerase [EC:5.1.3.18 5.1.3.-]</t>
  </si>
  <si>
    <t>RP-L19e; large subunit ribosomal protein L19e</t>
  </si>
  <si>
    <t>RP-S18e; small subunit ribosomal protein S18e</t>
  </si>
  <si>
    <t>por; protochlorophyllide reductase [EC:1.3.1.33]</t>
  </si>
  <si>
    <t>LHCB1; light-harvesting complex II chlorophyll a/b binding protein 1</t>
  </si>
  <si>
    <t>RP-L22e; large subunit ribosomal protein L22e</t>
  </si>
  <si>
    <t>RP-S26e; small subunit ribosomal protein S26e</t>
  </si>
  <si>
    <t>RP-L34e; large subunit ribosomal protein L34e</t>
  </si>
  <si>
    <t>RP-L35Ae; large subunit ribosomal protein L35Ae</t>
  </si>
  <si>
    <t>RP-L15; large subunit ribosomal protein L15</t>
  </si>
  <si>
    <t>RP-L32e; large subunit ribosomal protein L32e</t>
  </si>
  <si>
    <t>RP-L27e; large subunit ribosomal protein L27e</t>
  </si>
  <si>
    <t>RP-S6e; small subunit ribosomal protein S6e</t>
  </si>
  <si>
    <t>RP-S8e; small subunit ribosomal protein S8e</t>
  </si>
  <si>
    <t>GST; glutathione S-transferase [EC:2.5.1.18]</t>
  </si>
  <si>
    <t>E1.11.1.7; peroxidase [EC:1.11.1.7]</t>
  </si>
  <si>
    <t>CAF16; CCR4-NOT complex subunit CAF16</t>
  </si>
  <si>
    <t>RP-L28; large subunit ribosomal protein L28</t>
  </si>
  <si>
    <t>RP-S3Ae; small subunit ribosomal protein S3Ae</t>
  </si>
  <si>
    <t>E1.1.1.40; malate dehydrogenase (oxaloacetate-decarboxylating)(NADP+) [EC:1.1.1.40]</t>
  </si>
  <si>
    <t>OPR; 12-oxophytodienoic acid reductase [EC:1.3.1.42]</t>
  </si>
  <si>
    <t>RP-L30e; large subunit ribosomal protein L30e</t>
  </si>
  <si>
    <t>PI4KA; phosphatidylinositol 4-kinase A [EC:2.7.1.67]</t>
  </si>
  <si>
    <t>PMA1; H+-transporting ATPase [EC:3.6.3.6]</t>
  </si>
  <si>
    <t>RP-S2e; small subunit ribosomal protein S2e</t>
  </si>
  <si>
    <t>NOP56; nucleolar protein 56</t>
  </si>
  <si>
    <t>pyrH; uridylate kinase [EC:2.7.4.22]</t>
  </si>
  <si>
    <t>RP-L6e; large subunit ribosomal protein L6e</t>
  </si>
  <si>
    <t>RP-L13e; large subunit ribosomal protein L13e</t>
  </si>
  <si>
    <t>RP-L4e; large subunit ribosomal protein L4e</t>
  </si>
  <si>
    <t>PAL; phenylalanine ammonia-lyase [EC:4.3.1.24]</t>
  </si>
  <si>
    <t>E2.3.1.133; shikimate O-hydroxycinnamoyltransferase [EC:2.3.1.133]</t>
  </si>
  <si>
    <t>RP-L3e; large subunit ribosomal protein L3e</t>
  </si>
  <si>
    <t>E2.7.1.4; fructokinase [EC:2.7.1.4]</t>
  </si>
  <si>
    <t>LOX2S; lipoxygenase [EC:1.13.11.12]</t>
  </si>
  <si>
    <t>RP-L27; large subunit ribosomal protein L27</t>
  </si>
  <si>
    <t>AXS; UDP-apiose/xylose synthase</t>
  </si>
  <si>
    <t>ilvC; ketol-acid reductoisomerase [EC:1.1.1.86]</t>
  </si>
  <si>
    <t>RHM; UDP-glucose 4,6-dehydratase [EC:4.2.1.76]</t>
  </si>
  <si>
    <t>FDH; formate dehydrogenase [EC:1.2.1.2]</t>
  </si>
  <si>
    <t>GGH; gamma-glutamyl hydrolase [EC:3.4.19.9]</t>
  </si>
  <si>
    <t>RP-S17; small subunit ribosomal protein S17</t>
  </si>
  <si>
    <t>SHP1; UBX domain-containing protein 1</t>
  </si>
  <si>
    <t>GLDC; glycine dehydrogenase [EC:1.4.4.2]</t>
  </si>
  <si>
    <t>CYP73A; trans-cinnamate 4-monooxygenase [EC:1.14.13.11]</t>
  </si>
  <si>
    <t>E2.4.1.13; sucrose synthase [EC:2.4.1.13]</t>
  </si>
  <si>
    <t>DVR; divinyl chlorophyllide a 8-vinyl-reductase [EC:1.3.1.75]</t>
  </si>
  <si>
    <t>AHP; histidine-containing phosphotransfer peotein</t>
  </si>
  <si>
    <t>WAXY; granule-bound starch synthase [EC:2.4.1.242]</t>
  </si>
  <si>
    <t>RP-L8e; large subunit ribosomal protein L8e</t>
  </si>
  <si>
    <t>FPGS; folylpolyglutamate synthase [EC:6.3.2.17]</t>
  </si>
  <si>
    <t>PGD; 6-phosphogluconate dehydrogenase [EC:1.1.1.44 1.1.1.343]</t>
  </si>
  <si>
    <t>CHS; chalcone synthase [EC:2.3.1.74]</t>
  </si>
  <si>
    <t>TUBA; tubulin alpha</t>
  </si>
  <si>
    <t>RP-L23e; large subunit ribosomal protein L23e</t>
  </si>
  <si>
    <t>RP-S11e; small subunit ribosomal protein S11e</t>
  </si>
  <si>
    <t>RP-S13e; small subunit ribosomal protein S13e</t>
  </si>
  <si>
    <t>INO1; myo-inositol-1-phosphate synthase [EC:5.5.1.4]</t>
  </si>
  <si>
    <t>RP-S11; small subunit ribosomal protein S11</t>
  </si>
  <si>
    <t>E1.11.1.11; L-ascorbate peroxidase [EC:1.11.1.11]</t>
  </si>
  <si>
    <t>SOD2; superoxide dismutase, Fe-Mn family [EC:1.15.1.1]</t>
  </si>
  <si>
    <t>LHCB2; light-harvesting complex II chlorophyll a/b binding protein 2</t>
  </si>
  <si>
    <t>CYP93E1; beta-amyrin 24-hydroxylase [EC:1.14.99.43]</t>
  </si>
  <si>
    <t>E1.14.11.9; naringenin 3-dioxygenase [EC:1.14.11.9]</t>
  </si>
  <si>
    <t>bioB; biotin synthase [EC:2.8.1.6]</t>
  </si>
  <si>
    <t>POFUT; peptide-O-fucosyltransferase [EC:2.4.1.221]</t>
  </si>
  <si>
    <t>KEGG pathway</t>
  </si>
  <si>
    <t xml:space="preserve">gmx03010 Ribosome - Glycine max (soybean); </t>
  </si>
  <si>
    <t xml:space="preserve">gmx01100 Metabolic pathways - Glycine max (soybean); gmx00053 Ascorbate and aldarate metabolism - Glycine max (soybean); </t>
  </si>
  <si>
    <t xml:space="preserve">gmx00591 Linoleic acid metabolism - Glycine max (soybean); </t>
  </si>
  <si>
    <t xml:space="preserve">gmx01100 Metabolic pathways - Glycine max (soybean); gmx00350 Tyrosine metabolism - Glycine max (soybean); gmx00950 Isoquinoline alkaloid biosynthesis - Glycine max (soybean); gmx01110 Biosynthesis of secondary metabolites - Glycine max (soybean); </t>
  </si>
  <si>
    <t xml:space="preserve">gmx00051 Fructose and mannose metabolism - Glycine max (soybean); </t>
  </si>
  <si>
    <t xml:space="preserve">gmx01100 Metabolic pathways - Glycine max (soybean); gmx00520 Amino sugar and nucleotide sugar metabolism - Glycine max (soybean); gmx00053 Ascorbate and aldarate metabolism - Glycine max (soybean); gmx01110 Biosynthesis of secondary metabolites - Glycine max (soybean); </t>
  </si>
  <si>
    <t xml:space="preserve">gmx01100 Metabolic pathways - Glycine max (soybean); gmx00860 Porphyrin and chlorophyll metabolism - Glycine max (soybean); gmx01110 Biosynthesis of secondary metabolites - Glycine max (soybean); </t>
  </si>
  <si>
    <t xml:space="preserve">gmx00196 Photosynthesis - antenna proteins - Glycine max (soybean); gmx01100 Metabolic pathways - Glycine max (soybean); </t>
  </si>
  <si>
    <t xml:space="preserve">gmx00480 Glutathione metabolism - Glycine max (soybean); </t>
  </si>
  <si>
    <t xml:space="preserve">gmx01100 Metabolic pathways - Glycine max (soybean); gmx01110 Biosynthesis of secondary metabolites - Glycine max (soybean); gmx00940 Phenylpropanoid biosynthesis - Glycine max (soybean); </t>
  </si>
  <si>
    <t xml:space="preserve">gmx03018 RNA degradation - Glycine max (soybean); </t>
  </si>
  <si>
    <t xml:space="preserve">gmx01100 Metabolic pathways - Glycine max (soybean); gmx00730 Thiamine metabolism - Glycine max (soybean); </t>
  </si>
  <si>
    <t xml:space="preserve">gmx01100 Metabolic pathways - Glycine max (soybean); gmx00620 Pyruvate metabolism - Glycine max (soybean); gmx01200 Carbon metabolism - Glycine max (soybean); gmx00710 Carbon fixation in photosynthetic organisms - Glycine max (soybean); </t>
  </si>
  <si>
    <t xml:space="preserve">gmx00910 Nitrogen metabolism - Glycine max (soybean); </t>
  </si>
  <si>
    <t xml:space="preserve">gmx00592 alpha-Linolenic acid metabolism - Glycine max (soybean); gmx01100 Metabolic pathways - Glycine max (soybean); gmx01110 Biosynthesis of secondary metabolites - Glycine max (soybean); </t>
  </si>
  <si>
    <t xml:space="preserve">gmx00562 Inositol phosphate metabolism - Glycine max (soybean); gmx01100 Metabolic pathways - Glycine max (soybean); gmx04070 Phosphatidylinositol signaling system - Glycine max (soybean); </t>
  </si>
  <si>
    <t xml:space="preserve">gmx00190 Oxidative phosphorylation - Glycine max (soybean); </t>
  </si>
  <si>
    <t xml:space="preserve">gmx00520 Amino sugar and nucleotide sugar metabolism - Glycine max (soybean); </t>
  </si>
  <si>
    <t xml:space="preserve">gmx03008 Ribosome biogenesis in eukaryotes - Glycine max (soybean); </t>
  </si>
  <si>
    <t xml:space="preserve">gmx01100 Metabolic pathways - Glycine max (soybean); gmx00240 Pyrimidine metabolism - Glycine max (soybean); </t>
  </si>
  <si>
    <t xml:space="preserve">gmx01100 Metabolic pathways - Glycine max (soybean); gmx00520 Amino sugar and nucleotide sugar metabolism - Glycine max (soybean); </t>
  </si>
  <si>
    <t xml:space="preserve">gmx00360 Phenylalanine metabolism - Glycine max (soybean); gmx01100 Metabolic pathways - Glycine max (soybean); gmx01110 Biosynthesis of secondary metabolites - Glycine max (soybean); gmx00940 Phenylpropanoid biosynthesis - Glycine max (soybean); </t>
  </si>
  <si>
    <t xml:space="preserve">gmx00945 Stilbenoid, diarylheptanoid and gingerol biosynthesis - Glycine max (soybean); gmx01100 Metabolic pathways - Glycine max (soybean); gmx01110 Biosynthesis of secondary metabolites - Glycine max (soybean); gmx00941 Flavonoid biosynthesis - Glycine max (soybean); gmx00940 Phenylpropanoid biosynthesis - Glycine max (soybean); </t>
  </si>
  <si>
    <t xml:space="preserve">gmx00051 Fructose and mannose metabolism - Glycine max (soybean); gmx01100 Metabolic pathways - Glycine max (soybean); gmx00520 Amino sugar and nucleotide sugar metabolism - Glycine max (soybean); gmx00500 Starch and sucrose metabolism - Glycine max (soybean); </t>
  </si>
  <si>
    <t xml:space="preserve">gmx00591 Linoleic acid metabolism - Glycine max (soybean); gmx00592 alpha-Linolenic acid metabolism - Glycine max (soybean); gmx01100 Metabolic pathways - Glycine max (soybean); gmx01110 Biosynthesis of secondary metabolites - Glycine max (soybean); </t>
  </si>
  <si>
    <t xml:space="preserve">gmx00770 Pantothenate and CoA biosynthesis - Glycine max (soybean); gmx01100 Metabolic pathways - Glycine max (soybean); gmx01230 Biosynthesis of amino acids - Glycine max (soybean); gmx00290 Valine, leucine and isoleucine biosynthesis - Glycine max (soybean); gmx01110 Biosynthesis of secondary metabolites - Glycine max (soybean); gmx01210 2-Oxocarboxylic acid metabolism - Glycine max (soybean); </t>
  </si>
  <si>
    <t xml:space="preserve">gmx01100 Metabolic pathways - Glycine max (soybean); gmx00630 Glyoxylate and dicarboxylate metabolism - Glycine max (soybean); gmx01200 Carbon metabolism - Glycine max (soybean); </t>
  </si>
  <si>
    <t xml:space="preserve">gmx00790 Folate biosynthesis - Glycine max (soybean); </t>
  </si>
  <si>
    <t xml:space="preserve">gmx04141 Protein processing in endoplasmic reticulum - Glycine max (soybean); </t>
  </si>
  <si>
    <t xml:space="preserve">gmx01100 Metabolic pathways - Glycine max (soybean); gmx00630 Glyoxylate and dicarboxylate metabolism - Glycine max (soybean); gmx01110 Biosynthesis of secondary metabolites - Glycine max (soybean); gmx01200 Carbon metabolism - Glycine max (soybean); gmx00260 Glycine, serine and threonine metabolism - Glycine max (soybean); </t>
  </si>
  <si>
    <t xml:space="preserve">gmx00945 Stilbenoid, diarylheptanoid and gingerol biosynthesis - Glycine max (soybean); gmx00360 Phenylalanine metabolism - Glycine max (soybean); gmx01100 Metabolic pathways - Glycine max (soybean); gmx01110 Biosynthesis of secondary metabolites - Glycine max (soybean); gmx00941 Flavonoid biosynthesis - Glycine max (soybean); gmx00130 Ubiquinone and other terpenoid-quinone biosynthesis - Glycine max (soybean); gmx00940 Phenylpropanoid biosynthesis - Glycine max (soybean); </t>
  </si>
  <si>
    <t xml:space="preserve">gmx01100 Metabolic pathways - Glycine max (soybean); gmx00500 Starch and sucrose metabolism - Glycine max (soybean); </t>
  </si>
  <si>
    <t xml:space="preserve">gmx04075 Plant hormone signal transduction - Glycine max (soybean); </t>
  </si>
  <si>
    <t xml:space="preserve">gmx01100 Metabolic pathways - Glycine max (soybean); gmx00500 Starch and sucrose metabolism - Glycine max (soybean); gmx01110 Biosynthesis of secondary metabolites - Glycine max (soybean); </t>
  </si>
  <si>
    <t xml:space="preserve">gmx01100 Metabolic pathways - Glycine max (soybean); gmx00790 Folate biosynthesis - Glycine max (soybean); </t>
  </si>
  <si>
    <t xml:space="preserve">gmx01100 Metabolic pathways - Glycine max (soybean); gmx00030 Pentose phosphate pathway - Glycine max (soybean); gmx01110 Biosynthesis of secondary metabolites - Glycine max (soybean); gmx01200 Carbon metabolism - Glycine max (soybean); gmx00480 Glutathione metabolism - Glycine max (soybean); </t>
  </si>
  <si>
    <t xml:space="preserve">gmx01100 Metabolic pathways - Glycine max (soybean); gmx01110 Biosynthesis of secondary metabolites - Glycine max (soybean); gmx00941 Flavonoid biosynthesis - Glycine max (soybean); gmx04712 Circadian rhythm - plant - Glycine max (soybean); </t>
  </si>
  <si>
    <t xml:space="preserve">gmx04145 Phagosome - Glycine max (soybean); </t>
  </si>
  <si>
    <t xml:space="preserve">gmx00562 Inositol phosphate metabolism - Glycine max (soybean); gmx01100 Metabolic pathways - Glycine max (soybean); </t>
  </si>
  <si>
    <t xml:space="preserve">gmx00053 Ascorbate and aldarate metabolism - Glycine max (soybean); gmx00480 Glutathione metabolism - Glycine max (soybean); </t>
  </si>
  <si>
    <t xml:space="preserve">gmx04146 Peroxisome - Glycine max (soybean); </t>
  </si>
  <si>
    <t xml:space="preserve">gmx01110 Biosynthesis of secondary metabolites - Glycine max (soybean); gmx00909 Sesquiterpenoid and triterpenoid biosynthesis - Glycine max (soybean); </t>
  </si>
  <si>
    <t xml:space="preserve">gmx01100 Metabolic pathways - Glycine max (soybean); gmx01110 Biosynthesis of secondary metabolites - Glycine max (soybean); gmx00941 Flavonoid biosynthesis - Glycine max (soybean); </t>
  </si>
  <si>
    <t xml:space="preserve">gmx01100 Metabolic pathways - Glycine max (soybean); gmx00780 Biotin metabolism - Glycine max (soybean); </t>
  </si>
  <si>
    <t xml:space="preserve">gmx00514 Other types of O-glycan biosynthesis - Glycine max (soybean); </t>
  </si>
  <si>
    <t>IPR ID</t>
  </si>
  <si>
    <t xml:space="preserve">IPR001763; </t>
  </si>
  <si>
    <t xml:space="preserve">IPR000685; IPR017443; </t>
  </si>
  <si>
    <t xml:space="preserve">IPR011050; IPR012334; </t>
  </si>
  <si>
    <t xml:space="preserve">IPR023214; </t>
  </si>
  <si>
    <t xml:space="preserve">IPR029058; </t>
  </si>
  <si>
    <t xml:space="preserve">IPR013819; </t>
  </si>
  <si>
    <t xml:space="preserve">IPR016156; IPR004099; IPR023753; </t>
  </si>
  <si>
    <t xml:space="preserve">IPR027433; IPR001024; IPR013819; </t>
  </si>
  <si>
    <t xml:space="preserve">IPR001099; IPR016039; IPR012328; </t>
  </si>
  <si>
    <t xml:space="preserve">IPR022739; IPR008922; IPR002227; IPR022740; </t>
  </si>
  <si>
    <t xml:space="preserve">IPR006121; IPR001424; </t>
  </si>
  <si>
    <t xml:space="preserve">IPR017853; IPR001547; IPR013781; IPR008999; </t>
  </si>
  <si>
    <t xml:space="preserve">IPR023298; IPR023299; IPR008250; IPR023214; </t>
  </si>
  <si>
    <t xml:space="preserve">IPR017986; IPR015943; IPR016024; </t>
  </si>
  <si>
    <t xml:space="preserve">IPR017853; IPR001547; IPR013781; </t>
  </si>
  <si>
    <t xml:space="preserve">IPR013201; IPR000668; </t>
  </si>
  <si>
    <t xml:space="preserve">IPR029044; </t>
  </si>
  <si>
    <t xml:space="preserve">IPR003245; IPR008972; </t>
  </si>
  <si>
    <t xml:space="preserve">IPR004853; </t>
  </si>
  <si>
    <t xml:space="preserve">IPR001509; IPR016040; IPR033890; </t>
  </si>
  <si>
    <t xml:space="preserve">IPR023213; </t>
  </si>
  <si>
    <t xml:space="preserve">IPR000196; IPR015974; IPR033935; IPR015972; </t>
  </si>
  <si>
    <t xml:space="preserve">IPR027437; IPR010979; </t>
  </si>
  <si>
    <t xml:space="preserve">IPR016040; </t>
  </si>
  <si>
    <t xml:space="preserve">IPR001087; IPR013830; </t>
  </si>
  <si>
    <t xml:space="preserve">IPR023329; </t>
  </si>
  <si>
    <t xml:space="preserve">IPR001509; IPR016040; </t>
  </si>
  <si>
    <t xml:space="preserve">IPR009000; </t>
  </si>
  <si>
    <t xml:space="preserve">IPR021131; </t>
  </si>
  <si>
    <t xml:space="preserve">IPR001041; IPR012675; </t>
  </si>
  <si>
    <t xml:space="preserve">IPR008991; IPR014722; IPR005824; </t>
  </si>
  <si>
    <t xml:space="preserve">IPR011065; </t>
  </si>
  <si>
    <t xml:space="preserve">IPR002130; IPR029000; </t>
  </si>
  <si>
    <t xml:space="preserve">IPR023271; </t>
  </si>
  <si>
    <t xml:space="preserve">IPR006843; </t>
  </si>
  <si>
    <t xml:space="preserve">IPR010987; IPR004045; IPR012336; </t>
  </si>
  <si>
    <t xml:space="preserve">IPR003593; IPR003439; IPR027417; </t>
  </si>
  <si>
    <t xml:space="preserve">IPR010713; IPR013320; IPR000757; </t>
  </si>
  <si>
    <t xml:space="preserve">IPR015880; IPR007087; </t>
  </si>
  <si>
    <t xml:space="preserve">IPR002579; IPR011057; </t>
  </si>
  <si>
    <t xml:space="preserve">IPR011991; IPR012967; IPR029063; IPR001077; </t>
  </si>
  <si>
    <t xml:space="preserve">IPR012302; IPR012301; IPR016040; </t>
  </si>
  <si>
    <t xml:space="preserve">IPR023393; </t>
  </si>
  <si>
    <t xml:space="preserve">IPR002921; IPR029058; </t>
  </si>
  <si>
    <t xml:space="preserve">IPR012347; IPR009040; IPR009078; IPR008331; </t>
  </si>
  <si>
    <t xml:space="preserve">IPR013785; IPR001155; </t>
  </si>
  <si>
    <t xml:space="preserve">IPR029064; IPR004038; </t>
  </si>
  <si>
    <t xml:space="preserve">IPR016159; </t>
  </si>
  <si>
    <t xml:space="preserve">IPR001810; IPR032675; </t>
  </si>
  <si>
    <t xml:space="preserve">IPR032799; IPR021109; IPR033121; IPR032861; </t>
  </si>
  <si>
    <t xml:space="preserve">IPR025110; IPR000873; </t>
  </si>
  <si>
    <t xml:space="preserve">IPR001263; IPR000403; IPR011989; IPR016024; IPR011009; </t>
  </si>
  <si>
    <t xml:space="preserve">IPR029063; </t>
  </si>
  <si>
    <t xml:space="preserve">IPR029058; IPR000073; </t>
  </si>
  <si>
    <t xml:space="preserve">IPR004014; IPR023298; IPR008250; IPR023299; IPR023214; </t>
  </si>
  <si>
    <t xml:space="preserve">IPR023395; </t>
  </si>
  <si>
    <t xml:space="preserve">IPR020806; IPR009081; </t>
  </si>
  <si>
    <t xml:space="preserve">IPR011129; IPR012340; IPR001878; IPR002059; </t>
  </si>
  <si>
    <t xml:space="preserve">IPR009072; IPR007125; </t>
  </si>
  <si>
    <t xml:space="preserve">IPR002687; IPR012974; IPR012976; </t>
  </si>
  <si>
    <t xml:space="preserve">IPR016035; IPR002641; </t>
  </si>
  <si>
    <t xml:space="preserve">IPR000719; IPR011009; </t>
  </si>
  <si>
    <t xml:space="preserve">IPR011989; IPR016024; </t>
  </si>
  <si>
    <t xml:space="preserve">IPR001048; </t>
  </si>
  <si>
    <t xml:space="preserve">IPR005568; IPR008991; IPR014722; </t>
  </si>
  <si>
    <t xml:space="preserve">IPR015915; </t>
  </si>
  <si>
    <t xml:space="preserve">IPR032799; IPR033873; IPR033121; IPR021109; IPR032861; </t>
  </si>
  <si>
    <t xml:space="preserve">IPR023393; IPR000916; </t>
  </si>
  <si>
    <t xml:space="preserve">IPR020846; </t>
  </si>
  <si>
    <t xml:space="preserve">IPR023574; IPR025755; </t>
  </si>
  <si>
    <t xml:space="preserve">IPR024083; IPR008948; IPR023144; </t>
  </si>
  <si>
    <t xml:space="preserve">IPR033869; IPR008139; IPR011001; IPR033121; IPR021109; IPR007856; IPR008138; </t>
  </si>
  <si>
    <t xml:space="preserve">IPR014720; IPR005324; IPR020568; IPR014721; IPR013810; </t>
  </si>
  <si>
    <t xml:space="preserve">IPR034349; IPR034350; IPR000504; IPR012677; </t>
  </si>
  <si>
    <t xml:space="preserve">IPR011611; IPR029056; </t>
  </si>
  <si>
    <t xml:space="preserve">IPR013116; IPR008927; IPR013328; IPR000506; IPR016040; </t>
  </si>
  <si>
    <t xml:space="preserve">IPR024286; IPR029055; </t>
  </si>
  <si>
    <t xml:space="preserve">IPR029903; IPR016040; </t>
  </si>
  <si>
    <t xml:space="preserve">IPR006139; IPR006140; IPR016040; </t>
  </si>
  <si>
    <t xml:space="preserve">IPR029062; </t>
  </si>
  <si>
    <t xml:space="preserve">IPR012340; </t>
  </si>
  <si>
    <t xml:space="preserve">IPR001012; IPR029071; IPR012989; IPR009060; </t>
  </si>
  <si>
    <t xml:space="preserve">IPR015424; IPR015421; </t>
  </si>
  <si>
    <t xml:space="preserve">IPR000368; IPR001296; </t>
  </si>
  <si>
    <t xml:space="preserve">IPR027815; IPR003864; IPR032880; </t>
  </si>
  <si>
    <t xml:space="preserve">IPR008207; </t>
  </si>
  <si>
    <t xml:space="preserve">IPR008991; IPR005568; IPR014722; </t>
  </si>
  <si>
    <t xml:space="preserve">IPR013534; IPR001296; </t>
  </si>
  <si>
    <t xml:space="preserve">IPR008991; IPR012340; IPR022669; IPR022666; IPR014726; IPR014722; </t>
  </si>
  <si>
    <t xml:space="preserve">IPR015943; </t>
  </si>
  <si>
    <t xml:space="preserve">IPR013221; IPR004101; </t>
  </si>
  <si>
    <t xml:space="preserve">IPR006115; IPR008927; IPR013328; IPR006114; IPR016040; IPR012284; </t>
  </si>
  <si>
    <t xml:space="preserve">IPR022739; IPR002227; IPR008922; IPR022740; </t>
  </si>
  <si>
    <t xml:space="preserve">IPR011990; IPR013026; </t>
  </si>
  <si>
    <t xml:space="preserve">IPR029006; IPR002108; </t>
  </si>
  <si>
    <t xml:space="preserve">IPR023115; IPR005225; IPR027417; IPR000795; IPR009000; </t>
  </si>
  <si>
    <t xml:space="preserve">IPR009072; </t>
  </si>
  <si>
    <t xml:space="preserve">IPR012340; IPR032440; </t>
  </si>
  <si>
    <t xml:space="preserve">IPR012606; IPR009068; </t>
  </si>
  <si>
    <t xml:space="preserve">IPR009009; IPR001153; </t>
  </si>
  <si>
    <t xml:space="preserve">IPR013021; IPR016040; </t>
  </si>
  <si>
    <t xml:space="preserve">IPR002016; </t>
  </si>
  <si>
    <t xml:space="preserve">IPR019831; IPR019832; </t>
  </si>
  <si>
    <t xml:space="preserve">IPR029055; </t>
  </si>
  <si>
    <t xml:space="preserve">IPR007087; </t>
  </si>
  <si>
    <t xml:space="preserve">IPR027443; IPR005123; IPR026992; </t>
  </si>
  <si>
    <t xml:space="preserve">IPR001810; IPR015916; </t>
  </si>
  <si>
    <t xml:space="preserve">IPR010722; IPR013785; IPR006638; IPR007197; </t>
  </si>
  <si>
    <t xml:space="preserve">IPR011990; </t>
  </si>
  <si>
    <t>Domain description</t>
  </si>
  <si>
    <t xml:space="preserve">Rhodanese-like domain; </t>
  </si>
  <si>
    <t xml:space="preserve">Ribulose bisphosphate carboxylase, large subunit, C-terminal; Ribulose bisphosphate carboxylase, large subunit, ferrodoxin-like N-terminal; </t>
  </si>
  <si>
    <t xml:space="preserve">Pectin lyase fold/virulence factor; Pectin lyase fold; </t>
  </si>
  <si>
    <t xml:space="preserve">HAD-like domain; </t>
  </si>
  <si>
    <t xml:space="preserve">Alpha/Beta hydrolase fold; </t>
  </si>
  <si>
    <t xml:space="preserve">Lipoxygenase, C-terminal; </t>
  </si>
  <si>
    <t xml:space="preserve">FAD/NAD-linked reductase, dimerisation domain; Pyridine nucleotide-disulphide oxidoreductase, dimerisation domain; FAD/NAD(P)-binding domain; </t>
  </si>
  <si>
    <t xml:space="preserve">Lipoxygenase, domain 3; PLAT/LH2 domain; Lipoxygenase, C-terminal; </t>
  </si>
  <si>
    <t xml:space="preserve">Chalcone/stilbene synthase, N-terminal; Thiolase-like; Chalcone/stilbene synthase, C-terminal; </t>
  </si>
  <si>
    <t xml:space="preserve">Polyphenol oxidase, central domain; Uncharacterised domain, di-copper centre; Tyrosinase copper-binding domain; Polyphenol oxidase, C-terminal; </t>
  </si>
  <si>
    <t xml:space="preserve">Heavy metal-associated domain, HMA; Superoxide dismutase, copper/zinc binding domain; </t>
  </si>
  <si>
    <t xml:space="preserve">Glycoside hydrolase superfamily; Glycoside hydrolase, family 5; Glycoside hydrolase, catalytic domain; Actin cross-linking; </t>
  </si>
  <si>
    <t xml:space="preserve">P-type ATPase,  transmembrane domain; P-type ATPase, cytoplasmic domain N; P-type ATPase, A  domain; HAD-like domain; </t>
  </si>
  <si>
    <t xml:space="preserve">WD40-repeat-containing domain; WD40/YVTN repeat-like-containing domain; Armadillo-type fold; </t>
  </si>
  <si>
    <t xml:space="preserve">Glycoside hydrolase superfamily; Glycoside hydrolase, family 5; Glycoside hydrolase, catalytic domain; </t>
  </si>
  <si>
    <t xml:space="preserve">Cathepsin propeptide inhibitor domain (I29); Peptidase C1A, papain C-terminal; </t>
  </si>
  <si>
    <t xml:space="preserve">Nucleotide-diphospho-sugar transferases; </t>
  </si>
  <si>
    <t xml:space="preserve">Phytocyanin domain; Cupredoxin; </t>
  </si>
  <si>
    <t xml:space="preserve">Sugar phosphate transporter domain; </t>
  </si>
  <si>
    <t xml:space="preserve">NAD-dependent epimerase/dehydratase; NAD(P)-binding domain; GDP-mannose 3,5-epimerase; </t>
  </si>
  <si>
    <t xml:space="preserve">Chloramphenicol acetyltransferase-like domain; </t>
  </si>
  <si>
    <t xml:space="preserve">Ribosomal protein L19/L19e; Ribosomal protein L19/L19e, domain 3; Ribosomal protein L19, eukaryotic; Ribosomal protein L19/L19e, domain 1; </t>
  </si>
  <si>
    <t xml:space="preserve">30s ribosomal protein S13, C-terminal; Ribosomal protein S13-like, H2TH; </t>
  </si>
  <si>
    <t xml:space="preserve">NAD(P)-binding domain; </t>
  </si>
  <si>
    <t xml:space="preserve">GDSL lipase/esterase; SGNH hydrolase-type esterase domain; </t>
  </si>
  <si>
    <t xml:space="preserve">Chlorophyll a/b binding protein domain; </t>
  </si>
  <si>
    <t xml:space="preserve">NAD-dependent epimerase/dehydratase; NAD(P)-binding domain; </t>
  </si>
  <si>
    <t xml:space="preserve">Translation protein, beta-barrel domain; </t>
  </si>
  <si>
    <t xml:space="preserve">Ribosomal protein L18e/L15P; </t>
  </si>
  <si>
    <t xml:space="preserve">2Fe-2S ferredoxin-type iron-sulfur binding domain; Beta-grasp domain; </t>
  </si>
  <si>
    <t xml:space="preserve">Translation protein SH3-like domain; Ribosomal protein L2 domain 2; KOW; </t>
  </si>
  <si>
    <t xml:space="preserve">Kunitz inhibitor ST1-like; </t>
  </si>
  <si>
    <t xml:space="preserve">Cyclophilin-type peptidyl-prolyl cis-trans isomerase domain; Cyclophilin-like domain; </t>
  </si>
  <si>
    <t xml:space="preserve">Aquaporin-like; </t>
  </si>
  <si>
    <t xml:space="preserve">Plastid lipid-associated protein/fibrillin conserved domain; </t>
  </si>
  <si>
    <t xml:space="preserve">Glutathione S-transferase, C-terminal-like; Glutathione S-transferase, N-terminal; Thioredoxin-like fold; </t>
  </si>
  <si>
    <t xml:space="preserve">AAA+ ATPase domain; ABC transporter-like; P-loop containing nucleoside triphosphate hydrolase; </t>
  </si>
  <si>
    <t xml:space="preserve">Xyloglucan endo-transglycosylase, C-terminal; Concanavalin A-like lectin/glucanase domain; Glycoside hydrolase family 16; </t>
  </si>
  <si>
    <t xml:space="preserve">Zinc finger, C2H2-like; Zinc finger, C2H2; </t>
  </si>
  <si>
    <t xml:space="preserve">Peptide methionine sulphoxide reductase MrsB; Mss4-like; </t>
  </si>
  <si>
    <t xml:space="preserve">Winged helix-turn-helix DNA-binding domain; Plant methyltransferase dimerisation; S-adenosyl-L-methionine-dependent methyltransferase; O-methyltransferase, family 2; </t>
  </si>
  <si>
    <t xml:space="preserve">Malic enzyme, NAD-binding; Malic enzyme, N-terminal domain; NAD(P)-binding domain; </t>
  </si>
  <si>
    <t xml:space="preserve">START-like domain; </t>
  </si>
  <si>
    <t xml:space="preserve">Fungal lipase-like domain; Alpha/Beta hydrolase fold; </t>
  </si>
  <si>
    <t xml:space="preserve">Ferritin-related; Ferritin-like diiron domain; Ferritin-like superfamily; Ferritin/DPS protein domain; </t>
  </si>
  <si>
    <t xml:space="preserve">Aldolase-type TIM barrel; NADH:flavin oxidoreductase/NADH oxidase, N-terminal; </t>
  </si>
  <si>
    <t xml:space="preserve">50S ribosomal protein L30e-like; Ribosomal protein L7Ae/L30e/S12e/Gadd45; </t>
  </si>
  <si>
    <t xml:space="preserve">Cullin repeat-like-containing domain; </t>
  </si>
  <si>
    <t xml:space="preserve">F-box domain; Leucine-rich repeat domain, L domain-like; </t>
  </si>
  <si>
    <t xml:space="preserve">Xylanase inhibitor, C-terminal; Aspartic peptidase domain; Peptidase family A1 domain; Xylanase inhibitor, N-terminal; </t>
  </si>
  <si>
    <t xml:space="preserve">AMP-binding enzyme C-terminal domain; AMP-dependent synthetase/ligase; </t>
  </si>
  <si>
    <t xml:space="preserve">S-adenosyl-L-methionine-dependent methyltransferase; </t>
  </si>
  <si>
    <t xml:space="preserve">Alpha/Beta hydrolase fold; Alpha/beta hydrolase fold-1; </t>
  </si>
  <si>
    <t xml:space="preserve">Cation-transporting P-type ATPase, N-terminal; P-type ATPase,  transmembrane domain; P-type ATPase, A  domain; P-type ATPase, cytoplasmic domain N; HAD-like domain; </t>
  </si>
  <si>
    <t xml:space="preserve">Mitochondrial carrier domain; </t>
  </si>
  <si>
    <t xml:space="preserve">Polyketide synthase, phosphopantetheine-binding domain; Phosphopantetheine binding ACP domain; </t>
  </si>
  <si>
    <t xml:space="preserve">Cold shock domain; Nucleic acid-binding, OB-fold; Zinc finger, CCHC-type; Cold-shock protein, DNA-binding; </t>
  </si>
  <si>
    <t xml:space="preserve">Histone-fold; Histone H2A/H2B/H3; </t>
  </si>
  <si>
    <t xml:space="preserve">Nop domain; NOP5, N-terminal; NOSIC; </t>
  </si>
  <si>
    <t xml:space="preserve">Acyl transferase/acyl hydrolase/lysophospholipase; Patatin/Phospholipase A2-related; </t>
  </si>
  <si>
    <t xml:space="preserve">Protein kinase domain; Protein kinase-like domain; </t>
  </si>
  <si>
    <t xml:space="preserve">Armadillo-like helical; Armadillo-type fold; </t>
  </si>
  <si>
    <t xml:space="preserve">Aspartate/glutamate/uridylate kinase; </t>
  </si>
  <si>
    <t xml:space="preserve">Ribosomal protein L6, N-terminal; Translation protein SH3-like domain; Ribosomal protein L2 domain 2; </t>
  </si>
  <si>
    <t xml:space="preserve">Kelch-type beta propeller; </t>
  </si>
  <si>
    <t xml:space="preserve">Xylanase inhibitor, C-terminal; CND41-like; Peptidase family A1 domain; Aspartic peptidase domain; Xylanase inhibitor, N-terminal; </t>
  </si>
  <si>
    <t xml:space="preserve">START-like domain; Bet v I/Major latex protein; </t>
  </si>
  <si>
    <t xml:space="preserve">Major facilitator superfamily domain; </t>
  </si>
  <si>
    <t xml:space="preserve">Ribosomal protein L4 domain; 60S ribosomal protein L4, C-terminal domain; </t>
  </si>
  <si>
    <t xml:space="preserve">Fumarase/histidase, N-terminal; L-Aspartase-like; Phenylalanine ammonia-lyase, shielding domain; </t>
  </si>
  <si>
    <t xml:space="preserve">Phytepsin; Saposin B type domain; Saposin-like; Peptidase family A1 domain; Aspartic peptidase domain; Saposin-like type B, region 1; Saposin B type, region 2; </t>
  </si>
  <si>
    <t xml:space="preserve">Double-stranded RNA-binding domain; Ribosomal protein S5, C-terminal; Ribosomal protein S5 domain 2-type fold; Ribosomal protein S5 domain 2-type fold, subgroup; Ribosomal protein S5, N-terminal; </t>
  </si>
  <si>
    <t xml:space="preserve">NUCL, RNA recognition motif 1; NUCL, RNA recognition motif 2; RNA recognition motif domain; Nucleotide-binding alpha-beta plait domain; </t>
  </si>
  <si>
    <t xml:space="preserve">Carbohydrate kinase PfkB; Ribokinase-like; </t>
  </si>
  <si>
    <t xml:space="preserve">NADPH-dependent FMN reductase-like; Flavoprotein-like domain; </t>
  </si>
  <si>
    <t xml:space="preserve">Acetohydroxy acid isomeroreductase, NADPH-binding domain; 6-phosphogluconate dehydrogenase C-terminal domain-like; 6-phosphogluconate dehydrogenase, domain 2; Acetohydroxy acid isomeroreductase C-terminal; NAD(P)-binding domain; </t>
  </si>
  <si>
    <t xml:space="preserve">Domain of unknown function DUF3700; Nucleophile aminohydrolases, N-terminal; </t>
  </si>
  <si>
    <t xml:space="preserve">RmlD-like substrate binding domain; NAD(P)-binding domain; </t>
  </si>
  <si>
    <t xml:space="preserve">D-isomer specific 2-hydroxyacid dehydrogenase, catalytic domain; D-isomer specific 2-hydroxyacid dehydrogenase, NAD-binding domain; NAD(P)-binding domain; </t>
  </si>
  <si>
    <t xml:space="preserve">Class I glutamine amidotransferase-like; </t>
  </si>
  <si>
    <t xml:space="preserve">Nucleic acid-binding, OB-fold; </t>
  </si>
  <si>
    <t xml:space="preserve">UBX domain; Ubiquitin-related domain; SEP domain; UBA-like; </t>
  </si>
  <si>
    <t xml:space="preserve">Pyridoxal phosphate-dependent transferase; Pyridoxal phosphate-dependent transferase, major region, subdomain 1; </t>
  </si>
  <si>
    <t xml:space="preserve">Sucrose synthase; Glycosyl transferase, family 1; </t>
  </si>
  <si>
    <t xml:space="preserve">10TM putative phosphate transporter, cytosolic domain; Calcium-dependent channel, 7TM region, putative phosphate; Calcium permeable stress-gated cation channel 1, N-terminal transmembrane domain; </t>
  </si>
  <si>
    <t xml:space="preserve">Signal transduction histidine kinase, phosphotransfer (Hpt) domain; </t>
  </si>
  <si>
    <t xml:space="preserve">Translation protein SH3-like domain; Ribosomal protein L6, N-terminal; Ribosomal protein L2 domain 2; </t>
  </si>
  <si>
    <t xml:space="preserve">Starch synthase, catalytic domain; Glycosyl transferase, family 1; </t>
  </si>
  <si>
    <t xml:space="preserve">Translation protein SH3-like domain; Nucleic acid-binding, OB-fold; Ribosomal protein L2, C-terminal; Ribosomal Proteins L2, RNA binding domain; Ribosomal protein L2, domain 3; Ribosomal protein L2 domain 2; </t>
  </si>
  <si>
    <t xml:space="preserve">WD40/YVTN repeat-like-containing domain; </t>
  </si>
  <si>
    <t xml:space="preserve">Mur ligase, central; Mur ligase, C-terminal; </t>
  </si>
  <si>
    <t xml:space="preserve">6-phosphogluconate dehydrogenase, NADP-binding; 6-phosphogluconate dehydrogenase C-terminal domain-like; 6-phosphogluconate dehydrogenase, domain 2; 6-phosphogluconate dehydrogenase, C-terminal; NAD(P)-binding domain; 6-phosphogluconate dehydrogenase, domain 3; </t>
  </si>
  <si>
    <t xml:space="preserve">Polyphenol oxidase, central domain; Tyrosinase copper-binding domain; Uncharacterised domain, di-copper centre; Polyphenol oxidase, C-terminal; </t>
  </si>
  <si>
    <t xml:space="preserve">Tetratricopeptide-like helical domain; Tetratricopeptide repeat-containing domain; </t>
  </si>
  <si>
    <t xml:space="preserve">ADF-H/Gelsolin-like domain; Actin-depolymerising factor homology domain; </t>
  </si>
  <si>
    <t xml:space="preserve">Translation initiation factor IF- 2, domain 3; Small GTP-binding protein domain; P-loop containing nucleoside triphosphate hydrolase; Transcription factor, GTP-binding domain; Translation protein, beta-barrel domain; </t>
  </si>
  <si>
    <t xml:space="preserve">Histone-fold; </t>
  </si>
  <si>
    <t xml:space="preserve">Nucleic acid-binding, OB-fold; 40S ribosomal protein S11, N-terminal; </t>
  </si>
  <si>
    <t xml:space="preserve">Ribosomal protein S13/S15, N-terminal; S15/NS1, RNA-binding; </t>
  </si>
  <si>
    <t xml:space="preserve">RlpA-like protein, double-psi beta-barrel domain; Barwin domain; </t>
  </si>
  <si>
    <t xml:space="preserve">Myo-inositol-1-phosphate synthase, GAPDH-like; NAD(P)-binding domain; </t>
  </si>
  <si>
    <t xml:space="preserve">Haem peroxidase, plant/fungal/bacterial; </t>
  </si>
  <si>
    <t xml:space="preserve">Manganese/iron superoxide dismutase, N-terminal; Manganese/iron superoxide dismutase, C-terminal; </t>
  </si>
  <si>
    <t xml:space="preserve">Nucleophile aminohydrolases, N-terminal; </t>
  </si>
  <si>
    <t xml:space="preserve">Zinc finger, C2H2; </t>
  </si>
  <si>
    <t xml:space="preserve">Isopenicillin N synthase-like; Oxoglutarate/iron-dependent dioxygenase; Non-haem dioxygenase N-terminal domain; </t>
  </si>
  <si>
    <t xml:space="preserve">F-box domain; Galactose oxidase, beta-propeller; </t>
  </si>
  <si>
    <t xml:space="preserve">Biotin and thiamin synthesis-associated domain; Aldolase-type TIM barrel; Elongator protein 3/MiaB/NifB; Radical SAM; </t>
  </si>
  <si>
    <t xml:space="preserve">Tetratricopeptide-like helical domain; </t>
  </si>
  <si>
    <t>nucl_plas</t>
  </si>
  <si>
    <t xml:space="preserve">regulation of cellular process; single organism signaling; cellular response to stimulus; signal transduction; regulation of biological process; cell communication; intracellular signal transduction; single-organism process; small GTPase mediated signal transduction; signaling; response to stimulus; cellular process; biological regulation; </t>
  </si>
  <si>
    <t xml:space="preserve">regulation of cellular process; homeostatic process; regulation of biological quality; regulation of biological process; cell redox homeostasis; single-organism cellular process; cellular homeostasis; single-organism process; cellular process; biological regulation; </t>
  </si>
  <si>
    <t xml:space="preserve">cofactor biosynthetic process; sulfur compound metabolic process; S-adenosylmethionine metabolic process; biosynthetic process; coenzyme metabolic process; organic substance biosynthetic process; cellular metabolic process; sulfur compound biosynthetic process; cellular biosynthetic process; cofactor metabolic process; organic substance metabolic process; metabolic process; coenzyme biosynthetic process; cellular process; S-adenosylmethionine biosynthetic process; </t>
  </si>
  <si>
    <t xml:space="preserve">reproduction; phosphorylation; reproductive process; cellular protein metabolic process; single-organism cellular process; pollen-pistil interaction; single-organism process; primary metabolic process; cellular metabolic process; multicellular organismal process; cell recognition; phosphate-containing compound metabolic process; multi-organism process; organic substance metabolic process; pollination; metabolic process; protein phosphorylation; cell communication; phosphorus metabolic process; single organism reproductive process; multi-organism reproductive process; multi-multicellular organism process; cellular macromolecule metabolic process; cellular protein modification process; macromolecule metabolic process; protein metabolic process; macromolecule modification; protein modification process; recognition of pollen; cellular process; </t>
  </si>
  <si>
    <t xml:space="preserve">nucleoside metabolic process; purine nucleoside metabolic process; cellular aromatic compound metabolic process; single-organism process; purine ribonucleoside biosynthetic process; nucleoside biosynthetic process; biosynthetic process; organonitrogen compound biosynthetic process; nucleoside salvage; cellular metabolic process; organic substance metabolic process; metabolic process; carbohydrate derivative biosynthetic process; heterocycle metabolic process; aromatic compound biosynthetic process; nucleobase-containing compound metabolic process; carbohydrate derivative metabolic process; cellular nitrogen compound metabolic process; nucleobase-containing small molecule metabolic process; cellular process; ribonucleoside metabolic process; heterocycle biosynthetic process; single-organism biosynthetic process; purine ribonucleoside salvage; small molecule metabolic process; single-organism cellular process; nucleobase-containing compound biosynthetic process; nitrogen compound metabolic process; organic cyclic compound metabolic process; purine-containing compound metabolic process; primary metabolic process; ribonucleoside biosynthetic process; organic substance biosynthetic process; cellular biosynthetic process; purine nucleoside biosynthetic process; purine ribonucleoside metabolic process; cellular nitrogen compound biosynthetic process; single-organism metabolic process; purine-containing compound biosynthetic process; cellular metabolic compound salvage; glycosyl compound biosynthetic process; glycosyl compound metabolic process; purine-containing compound salvage; organic cyclic compound biosynthetic process; organonitrogen compound metabolic process; </t>
  </si>
  <si>
    <t xml:space="preserve">reactive oxygen species biosynthetic process; nitrate metabolic process; oxidation-reduction process; small molecule metabolic process; single-organism cellular process; single-organism process; nitrogen compound metabolic process; biosynthetic process; nitric oxide metabolic process; cellular metabolic process; cellular biosynthetic process; organic substance metabolic process; nitrogen cycle metabolic process; metabolic process; cellular nitrogen compound biosynthetic process; reactive oxygen species metabolic process; single-organism metabolic process; nitrate assimilation; cellular nitrogen compound metabolic process; reactive nitrogen species metabolic process; organic acid metabolic process; cellular process; nitric oxide biosynthetic process; oxoacid metabolic process; </t>
  </si>
  <si>
    <t xml:space="preserve">cellular component biogenesis; ribonucleoprotein complex biogenesis; cellular aromatic compound metabolic process; pseudouridine synthesis; nitrogen compound metabolic process; ribosome biogenesis; organic cyclic compound metabolic process; primary metabolic process; cellular metabolic process; RNA modification; organic substance metabolic process; RNA metabolic process; metabolic process; heterocycle metabolic process; nucleic acid metabolic process; nucleobase-containing compound metabolic process; cellular macromolecule metabolic process; cellular nitrogen compound metabolic process; macromolecule metabolic process; macromolecule modification; cellular process; cellular component organization or biogenesis; </t>
  </si>
  <si>
    <t xml:space="preserve">vitamin biosynthetic process; cellular aromatic compound metabolic process; single-organism process; biosynthetic process; thiamine-containing compound biosynthetic process; organonitrogen compound biosynthetic process; thiamine metabolic process; cellular metabolic process; sulfur compound biosynthetic process; organic substance metabolic process; pyrimidine-containing compound biosynthetic process; metabolic process; vitamin metabolic process; heterocycle metabolic process; aromatic compound biosynthetic process; water-soluble vitamin biosynthetic process; pyrimidine-containing compound metabolic process; cellular nitrogen compound metabolic process; thiamine-containing compound metabolic process; cellular process; water-soluble vitamin metabolic process; sulfur compound metabolic process; heterocycle biosynthetic process; single-organism biosynthetic process; small molecule metabolic process; thiamine biosynthetic process; single-organism cellular process; nitrogen compound metabolic process; organic cyclic compound metabolic process; organic substance biosynthetic process; cellular biosynthetic process; cellular nitrogen compound biosynthetic process; single-organism metabolic process; small molecule biosynthetic process; organic cyclic compound biosynthetic process; organonitrogen compound metabolic process; </t>
  </si>
  <si>
    <t xml:space="preserve">cellular component biogenesis; cell wall organization or biogenesis; cell wall biogenesis; cellular process; cellular component organization or biogenesis; </t>
  </si>
  <si>
    <t xml:space="preserve">small molecule metabolic process; single-organism cellular process; nitrogen compound metabolic process; single-organism process; biosynthetic process; primary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glycolipid biosynthetic process; liposaccharide metabolic process; single-organism biosynthetic process; membrane lipid metabolic process; single-organism cellular process; glycolipid metabolic process; single-organism process; cellular lipid metabolic process; biosynthetic process; primary metabolic process; cellular metabolic process; organic substance biosynthetic process; cellular biosynthetic process; organic substance metabolic process; lipid biosynthetic process; metabolic process; carbohydrate derivative biosynthetic process; single-organism metabolic process; carbohydrate derivative metabolic process; cellular process; membrane lipid biosynthetic process; lipid metabolic process; </t>
  </si>
  <si>
    <t xml:space="preserve">cofactor biosynthetic process; pigment biosynthetic process; cellular aromatic compound metabolic process; chlorophyll metabolic process; single-organism process; biosynthetic process; organonitrogen compound biosynthetic process; cellular metabolic process; organic substance metabolic process; porphyrin-containing compound metabolic process; metabolic process; heterocycle metabolic process; aromatic compound biosynthetic process; cellular nitrogen compound metabolic process; cellular process; photosynthesis; heterocycle biosynthetic process; single-organism biosynthetic process; pigment metabolic process; oxidation-reduction process; porphyrin-containing compound biosynthetic process; single-organism cellular process; nitrogen compound metabolic process; organic cyclic compound metabolic process; organic substance biosynthetic process; cellular biosynthetic process; cofactor metabolic process; chlorophyll biosynthetic process; cellular nitrogen compound biosynthetic process; single-organism metabolic process; tetrapyrrole metabolic process; tetrapyrrole biosynthetic process; organic cyclic compound biosynthetic process; organonitrogen compound metabolic process; </t>
  </si>
  <si>
    <t xml:space="preserve">intracellular organelle; intracellular non-membrane-bounded organelle; intracellular organelle part; box H/ACA snoRNP complex; macromolecular complex; nuclear lumen; nucleolar part; intracellular part; nucleolus; cell; organelle part; non-membrane-bounded organelle; membrane-enclosed lumen; organelle; intracellular membrane-bounded organelle; nucleus; catalytic complex; intracellular organelle lumen; small nucleolar ribonucleoprotein complex; intracellular; cell part; box H/ACA RNP complex; ribonucleoprotein complex; membrane-bounded organelle; intracellular ribonucleoprotein complex; organelle lumen; nuclear part; </t>
  </si>
  <si>
    <t xml:space="preserve">intracellular organelle; ribosome; intracellular non-membrane-bounded organelle; small ribosomal subunit; cytoplasm; intracellular organelle part; macromolecular complex; intracellular part; cell; organelle part; non-membrane-bounded organelle; organelle; cell part; intracellular; ribosomal subunit; ribonucleoprotein complex; intracellular ribonucleoprotein complex; cytoplasmic part; </t>
  </si>
  <si>
    <t xml:space="preserve">cation binding; catalytic activity; binding; ion binding; </t>
  </si>
  <si>
    <t xml:space="preserve">endopeptidase regulator activity; enzyme inhibitor activity; molecular function regulator; enzyme regulator activity; endopeptidase inhibitor activity; cysteine-type endopeptidase inhibitor activity; peptidase inhibitor activity; peptidase regulator activity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purine nucleoside binding; guanyl ribonucleotide binding; guanyl nucleotide binding; GTP binding; purine nucleotide binding; small molecule binding; purine ribonucleoside triphosphate binding; </t>
  </si>
  <si>
    <t xml:space="preserve">transferase activity, transferring alkyl or aryl (other than methyl) groups; methionine adenosyltransferase activity; catalytic activity; transferase activity; </t>
  </si>
  <si>
    <t xml:space="preserve">peptidase activity; exopeptidase activity; catalytic activity; metalloexopeptidase activity; peptidase activity, acting on L-amino acid peptides; hydrolase activity; aminopeptidase activity; metallopeptidase activity; </t>
  </si>
  <si>
    <t xml:space="preserve">organic cyclic compound binding; heterocyclic compound binding; DNA binding; double-stranded DNA binding; binding; nucleic acid binding; </t>
  </si>
  <si>
    <t xml:space="preserve">DNA binding; nucleoside phosphate binding; 3'-5' exonuclease activity; hydrolase activity; nucleotide binding; heterocyclic compound binding; organic cyclic compound binding; nucleotidyltransferase activity; catalytic activity; binding; nuclease activity; hydrolase activity, acting on ester bonds; nucleic acid binding; DNA polymerase activity; exonuclease activity; DNA-directed DNA polymerase activity; transferase activity; small molecule binding; transferase activity, transferring phosphorus-containing groups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DP binding; anion binding; purine ribonucleotide binding; adenyl ribonucleotide binding; adenyl nucleotide binding; purine nucleoside binding; purine nucleotide binding; small molecule binding; </t>
  </si>
  <si>
    <t xml:space="preserve">ATP binding; nucleoside phosphate binding; phosphotransferase activity, alcohol group as acceptor; nucleoside binding; ion binding; nucleotide binding; protein kinase activity; organic cyclic compound binding; heterocyclic compound binding; ribonucleoside binding; carbohydrate derivative binding; kinase activity; ribonucleotide binding; catalytic activity; binding; purine ribonucleoside binding; purine ribonucleotide binding; anion binding; protein serine/threonine kinase activity; adenyl ribonucleotide binding; adenyl nucleotide binding; purine nucleoside binding; transferase activity; purine nucleotide binding; small molecule binding; purine ribonucleoside triphosphate binding; transferase activity, transferring phosphorus-containing groups; </t>
  </si>
  <si>
    <t xml:space="preserve">ATP binding; nucleoside phosphate binding; phosphotransferase activity, alcohol group as acceptor; nucleoside binding; ion binding; protein binding; protein kinase activity; nucleotide binding; organic cyclic compound binding; heterocyclic compound binding; ribonucleoside binding; carbohydrate derivative binding; kinase activity; catalytic activity; ribonucleotide binding; binding; purine ribonucleoside binding; protein serine/threonine kinase activity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kinase activity; nucleoside kinase activity; phosphotransferase activity, alcohol group as acceptor; catalytic activity; nucleobase-containing compound kinase activity; transferase activity; adenosine kinase activity; transferase activity, transferring phosphorus-containing groups; </t>
  </si>
  <si>
    <t xml:space="preserve">ion binding; molybdopterin cofactor binding; oxidoreductase activity, acting on other nitrogenous compounds as donors, with NAD or NADP as acceptor; cofactor binding; oxidoreductase activity; heterocyclic compound binding; organic cyclic compound binding; heme binding; molybdenum ion binding; transition metal ion binding; catalytic activity; binding; oxidoreductase activity, acting on other nitrogenous compounds as donors; cation binding; nitrate reductase (NADPH) activity; metal ion binding; nitrate reductase activity; tetrapyrrole binding; coenzyme binding; </t>
  </si>
  <si>
    <t xml:space="preserve">organic cyclic compound binding; heterocyclic compound binding; oxidoreductase activity, acting on CH-OH group of donors; nucleoside phosphate binding; flavin adenine dinucleotide binding; catalytic activity; binding; ion binding; anion binding; nucleotide binding; cofactor binding; small molecule binding; coenzyme binding; oxidoreductase activity; </t>
  </si>
  <si>
    <t xml:space="preserve">protein binding; calmodulin binding; binding; </t>
  </si>
  <si>
    <t xml:space="preserve">iron-sulfur cluster binding; binding; metal cluster binding; </t>
  </si>
  <si>
    <t xml:space="preserve">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structural constituent of cytoskeleton; ribonucleotide binding; binding; GTPase activity; purine ribonucleoside binding; anion binding; purine ribonucleotide binding; purine nucleoside binding; guanyl ribonucleotide binding; hydrolase activity, acting on acid anhydrides, in phosphorus-containing anhydrides; guanyl nucleotide binding; structural molecule activity; GTP binding; purine nucleotide binding; small molecule binding; purine ribonucleoside triphosphate binding; </t>
  </si>
  <si>
    <t xml:space="preserve">organic cyclic compound binding; heterocyclic compound binding; transition metal ion binding; binding; nucleic acid binding; ion binding; metal ion binding; cation binding; zinc ion binding; </t>
  </si>
  <si>
    <t xml:space="preserve">fucosyltransferase activity; transferase activity, transferring hexosyl groups; catalytic activity; galactoside 2-alpha-L-fucosyltransferase activity; transferase activity, transferring glycosyl groups; alpha-(1,2)-fucosyltransferase activity; transferase activity; </t>
  </si>
  <si>
    <t xml:space="preserve">organic cyclic compound binding; heterocyclic compound binding; RNA binding; binding; nucleic acid binding; structural molecule activity; structural constituent of ribosome; rRNA binding; </t>
  </si>
  <si>
    <t xml:space="preserve">organic cyclic compound binding; heterocyclic compound binding; transferase activity, transferring nitrogenous groups; catalytic activity; binding; ion binding; anion binding; transaminase activity; transferase activity; cofactor binding; pyridoxal phosphate binding; </t>
  </si>
  <si>
    <t xml:space="preserve">oxidoreductase activity, acting on the CH-CH group of donors; oxidoreductase activity, acting on the CH-CH group of donors, NAD or NADP as acceptor; catalytic activity; geranylgeranyl reductase activity; oxidoreductase activity; </t>
  </si>
  <si>
    <t>K14496</t>
  </si>
  <si>
    <t>K02896</t>
  </si>
  <si>
    <t>K13354</t>
  </si>
  <si>
    <t>K17506</t>
  </si>
  <si>
    <t>K00059</t>
  </si>
  <si>
    <t>K07955</t>
  </si>
  <si>
    <t>K02900</t>
  </si>
  <si>
    <t>K01265</t>
  </si>
  <si>
    <t>K15032</t>
  </si>
  <si>
    <t>K09566</t>
  </si>
  <si>
    <t>K02952</t>
  </si>
  <si>
    <t>K02327</t>
  </si>
  <si>
    <t>K17362</t>
  </si>
  <si>
    <t>K12271</t>
  </si>
  <si>
    <t>K13680</t>
  </si>
  <si>
    <t>K00856</t>
  </si>
  <si>
    <t>K10534</t>
  </si>
  <si>
    <t>K15403</t>
  </si>
  <si>
    <t>K11128</t>
  </si>
  <si>
    <t>K03147</t>
  </si>
  <si>
    <t>K09250</t>
  </si>
  <si>
    <t>K13681</t>
  </si>
  <si>
    <t>K13356</t>
  </si>
  <si>
    <t>K02986</t>
  </si>
  <si>
    <t>K14455</t>
  </si>
  <si>
    <t>K20603</t>
  </si>
  <si>
    <t>K01602</t>
  </si>
  <si>
    <t>K03715</t>
  </si>
  <si>
    <t>K10960</t>
  </si>
  <si>
    <t>PYL; abscisic acid receptor PYR/PYL family</t>
  </si>
  <si>
    <t>RP-L24e; large subunit ribosomal protein L24e</t>
  </si>
  <si>
    <t>SLC25A17; solute carrier family 25 (peroxisomal adenine nucleotide transporter), member 17</t>
  </si>
  <si>
    <t>fabG; 3-oxoacyl-[acyl-carrier protein] reductase [EC:1.1.1.100]</t>
  </si>
  <si>
    <t>RP-L27Ae; large subunit ribosomal protein L27Ae</t>
  </si>
  <si>
    <t>RP-S13; small subunit ribosomal protein S13</t>
  </si>
  <si>
    <t>POLD1; DNA polymerase delta subunit 1 [EC:2.7.7.7]</t>
  </si>
  <si>
    <t>E2.7.1.20; adenosine kinase [EC:2.7.1.20]</t>
  </si>
  <si>
    <t>NR; nitrate reductase (NAD(P)H) [EC:1.7.1.1 1.7.1.2 1.7.1.3]</t>
  </si>
  <si>
    <t>ACE; fatty acid omega-hydroxy dehydrogenase [EC:1.1.-.-]</t>
  </si>
  <si>
    <t>GAR1; H/ACA ribonucleoprotein complex subunit 1</t>
  </si>
  <si>
    <t>thiC; phosphomethylpyrimidine synthase [EC:4.1.99.17]</t>
  </si>
  <si>
    <t>FAR; alcohol-forming fatty acyl-CoA reductase [EC:1.2.1.84]</t>
  </si>
  <si>
    <t>RP-S4; small subunit ribosomal protein S4</t>
  </si>
  <si>
    <t>GOT2; aspartate aminotransferase, mitochondrial [EC:2.6.1.1]</t>
  </si>
  <si>
    <t>MKK2; mitogen-activated protein kinase kinase 2 [EC:2.7.12.2]</t>
  </si>
  <si>
    <t>rbcS; ribulose-bisphosphate carboxylase small chain [EC:4.1.1.39]</t>
  </si>
  <si>
    <t>E2.4.1.46; 1,2-diacylglycerol 3-beta-galactosyltransferase [EC:2.4.1.46]</t>
  </si>
  <si>
    <t>chlP; geranylgeranyl diphosphate/geranylgeranyl-bacteriochlorophyllide a reductase [EC:1.3.1.83 1.3.1.111]</t>
  </si>
  <si>
    <t xml:space="preserve">gmx04075 Plant hormone signal transduction - Glycine max (soybean); gmx04016 MAPK signaling pathway - plant - Glycine max (soybean); </t>
  </si>
  <si>
    <t xml:space="preserve">gmx01100 Metabolic pathways - Glycine max (soybean); gmx00780 Biotin metabolism - Glycine max (soybean); gmx00061 Fatty acid biosynthesis - Glycine max (soybean); gmx01212 Fatty acid metabolism - Glycine max (soybean); gmx01040 Biosynthesis of unsaturated fatty acids - Glycine max (soybean); </t>
  </si>
  <si>
    <t xml:space="preserve">gmx03420 Nucleotide excision repair - Glycine max (soybean); gmx00230 Purine metabolism - Glycine max (soybean); gmx03440 Homologous recombination - Glycine max (soybean); gmx01100 Metabolic pathways - Glycine max (soybean); gmx03410 Base excision repair - Glycine max (soybean); gmx03430 Mismatch repair - Glycine max (soybean); gmx03030 DNA replication - Glycine max (soybean); gmx00240 Pyrimidine metabolism - Glycine max (soybean); </t>
  </si>
  <si>
    <t xml:space="preserve">gmx01100 Metabolic pathways - Glycine max (soybean); gmx00230 Purine metabolism - Glycine max (soybean); </t>
  </si>
  <si>
    <t xml:space="preserve">gmx00073 Cutin, suberine and wax biosynthesis - Glycine max (soybean); </t>
  </si>
  <si>
    <t xml:space="preserve">gmx04146 Peroxisome - Glycine max (soybean); gmx00073 Cutin, suberine and wax biosynthesis - Glycine max (soybean); </t>
  </si>
  <si>
    <t xml:space="preserve">gmx00350 Tyrosine metabolism - Glycine max (soybean); gmx01230 Biosynthesis of amino acids - Glycine max (soybean); gmx00330 Arginine and proline metabolism - Glycine max (soybean); gmx01110 Biosynthesis of secondary metabolites - Glycine max (soybean); gmx01200 Carbon metabolism - Glycine max (soybean); gmx00710 Carbon fixation in photosynthetic organisms - Glycine max (soybean); gmx00270 Cysteine and methionine metabolism - Glycine max (soybean); gmx00360 Phenylalanine metabolism - Glycine max (soybean); gmx01100 Metabolic pathways - Glycine max (soybean); gmx00950 Isoquinoline alkaloid biosynthesis - Glycine max (soybean); gmx00960 Tropane, piperidine and pyridine alkaloid biosynthesis - Glycine max (soybean); gmx00400 Phenylalanine, tyrosine and tryptophan biosynthesis - Glycine max (soybean); gmx00220 Arginine biosynthesis - Glycine max (soybean); gmx00250 Alanine, aspartate and glutamate metabolism - Glycine max (soybean); gmx01210 2-Oxocarboxylic acid metabolism - Glycine max (soybean); </t>
  </si>
  <si>
    <t xml:space="preserve">gmx04016 MAPK signaling pathway - plant - Glycine max (soybean); </t>
  </si>
  <si>
    <t xml:space="preserve">gmx01100 Metabolic pathways - Glycine max (soybean); gmx00630 Glyoxylate and dicarboxylate metabolism - Glycine max (soybean); gmx01200 Carbon metabolism - Glycine max (soybean); gmx00710 Carbon fixation in photosynthetic organisms - Glycine max (soybean); </t>
  </si>
  <si>
    <t xml:space="preserve">gmx01100 Metabolic pathways - Glycine max (soybean); gmx00561 Glycerolipid metabolism - Glycine max (soybean); </t>
  </si>
  <si>
    <t xml:space="preserve">gmx01100 Metabolic pathways - Glycine max (soybean); gmx00860 Porphyrin and chlorophyll metabolism - Glycine max (soybean); gmx01110 Biosynthesis of secondary metabolites - Glycine max (soybean); gmx00900 Terpenoid backbone biosynthesis - Glycine max (soybean); </t>
  </si>
  <si>
    <t xml:space="preserve">IPR011032; IPR020843; IPR016040; IPR013154; </t>
  </si>
  <si>
    <t xml:space="preserve">IPR031570; IPR000409; IPR017986; IPR011993; IPR015943; IPR023362; </t>
  </si>
  <si>
    <t xml:space="preserve">IPR001012; IPR029071; </t>
  </si>
  <si>
    <t xml:space="preserve">IPR011017; </t>
  </si>
  <si>
    <t xml:space="preserve">IPR008922; IPR002227; IPR022739; IPR022740; </t>
  </si>
  <si>
    <t xml:space="preserve">IPR008629; </t>
  </si>
  <si>
    <t xml:space="preserve">IPR011032; IPR020843; IPR016040; IPR013154; IPR013149; </t>
  </si>
  <si>
    <t xml:space="preserve">IPR004167; IPR001078; IPR011053; IPR000089; IPR023213; </t>
  </si>
  <si>
    <t xml:space="preserve">IPR001932; </t>
  </si>
  <si>
    <t xml:space="preserve">IPR000010; </t>
  </si>
  <si>
    <t xml:space="preserve">IPR005225; IPR027417; </t>
  </si>
  <si>
    <t xml:space="preserve">IPR013740; IPR012336; IPR013766; </t>
  </si>
  <si>
    <t xml:space="preserve">IPR013097; IPR011008; </t>
  </si>
  <si>
    <t xml:space="preserve">IPR022636; IPR022628; IPR022630; IPR022629; </t>
  </si>
  <si>
    <t xml:space="preserve">IPR000994; </t>
  </si>
  <si>
    <t xml:space="preserve">IPR011032; IPR020843; IPR016040; IPR013149; </t>
  </si>
  <si>
    <t xml:space="preserve">IPR000683; IPR004104; IPR016040; </t>
  </si>
  <si>
    <t xml:space="preserve">IPR023211; IPR006133; IPR012337; IPR025687; IPR006134; </t>
  </si>
  <si>
    <t xml:space="preserve">IPR004014; IPR023298; IPR023299; IPR008250; IPR023214; </t>
  </si>
  <si>
    <t xml:space="preserve">IPR002182; IPR027417; IPR032675; </t>
  </si>
  <si>
    <t xml:space="preserve">IPR001480; IPR003609; IPR000719; IPR000858; IPR013320; IPR011009; </t>
  </si>
  <si>
    <t xml:space="preserve">IPR006683; IPR003736; IPR029069; </t>
  </si>
  <si>
    <t xml:space="preserve">IPR001480; IPR003609; IPR021820; IPR001245; IPR000742; IPR013320; IPR011009; IPR000719; IPR000858; IPR022126; </t>
  </si>
  <si>
    <t xml:space="preserve">IPR023780; IPR020683; IPR016197; IPR000953; </t>
  </si>
  <si>
    <t xml:space="preserve">IPR034350; IPR000504; IPR012677; </t>
  </si>
  <si>
    <t xml:space="preserve">IPR001480; </t>
  </si>
  <si>
    <t xml:space="preserve">IPR004837; IPR011992; IPR002048; </t>
  </si>
  <si>
    <t xml:space="preserve">IPR017927; IPR008333; IPR014756; IPR001199; IPR000572; IPR001433; IPR017938; IPR001709; IPR005066; </t>
  </si>
  <si>
    <t xml:space="preserve">IPR000172; IPR007867; IPR023753; </t>
  </si>
  <si>
    <t xml:space="preserve">IPR003008; IPR023123; IPR008280; IPR018316; </t>
  </si>
  <si>
    <t xml:space="preserve">IPR001878; </t>
  </si>
  <si>
    <t xml:space="preserve">IPR015880; IPR007087; IPR013087; </t>
  </si>
  <si>
    <t xml:space="preserve">IPR017853; IPR013781; </t>
  </si>
  <si>
    <t xml:space="preserve">IPR012340; IPR022666; </t>
  </si>
  <si>
    <t xml:space="preserve">IPR013210; IPR032675; </t>
  </si>
  <si>
    <t xml:space="preserve">IPR033640; IPR016040; IPR013120; </t>
  </si>
  <si>
    <t xml:space="preserve">IPR032799; IPR033873; IPR021109; IPR033121; IPR032861; </t>
  </si>
  <si>
    <t xml:space="preserve">IPR001223; IPR017853; IPR013781; </t>
  </si>
  <si>
    <t xml:space="preserve">IPR001912; IPR002942; </t>
  </si>
  <si>
    <t xml:space="preserve">IPR004839; IPR015424; IPR015421; </t>
  </si>
  <si>
    <t xml:space="preserve">IPR024680; IPR000894; </t>
  </si>
  <si>
    <t xml:space="preserve">IPR009695; IPR007235; </t>
  </si>
  <si>
    <t xml:space="preserve">IPR016040; IPR023753; </t>
  </si>
  <si>
    <t xml:space="preserve">GroES-like; Polyketide synthase, enoylreductase domain; NAD(P)-binding domain; Alcohol dehydrogenase, N-terminal; </t>
  </si>
  <si>
    <t xml:space="preserve">Domain of unknown function DUF4704; BEACH domain; WD40-repeat-containing domain; PH domain-like; WD40/YVTN repeat-like-containing domain; PH-BEACH domain; </t>
  </si>
  <si>
    <t xml:space="preserve">UBX domain; Ubiquitin-related domain; </t>
  </si>
  <si>
    <t xml:space="preserve">TRASH domain; </t>
  </si>
  <si>
    <t xml:space="preserve">Uncharacterised domain, di-copper centre; Tyrosinase copper-binding domain; Polyphenol oxidase, central domain; Polyphenol oxidase, C-terminal; </t>
  </si>
  <si>
    <t xml:space="preserve">GUN4-like; </t>
  </si>
  <si>
    <t xml:space="preserve">GroES-like; Polyketide synthase, enoylreductase domain; NAD(P)-binding domain; Alcohol dehydrogenase, N-terminal; Alcohol dehydrogenase, C-terminal; </t>
  </si>
  <si>
    <t xml:space="preserve">E3-binding domain; 2-oxoacid dehydrogenase acyltransferase, catalytic domain; Single hybrid motif; Biotin/lipoyl attachment; Chloramphenicol acetyltransferase-like domain; </t>
  </si>
  <si>
    <t xml:space="preserve">PPM-type phosphatase domain; </t>
  </si>
  <si>
    <t xml:space="preserve">Cystatin domain; </t>
  </si>
  <si>
    <t xml:space="preserve">Small GTP-binding protein domain; P-loop containing nucleoside triphosphate hydrolase; </t>
  </si>
  <si>
    <t xml:space="preserve">Redoxin; Thioredoxin-like fold; Thioredoxin domain; </t>
  </si>
  <si>
    <t xml:space="preserve">Stress responsive alpha-beta barrel; Dimeric alpha-beta barrel; </t>
  </si>
  <si>
    <t xml:space="preserve">S-adenosylmethionine synthetase superfamily; S-adenosylmethionine synthetase, N-terminal; S-adenosylmethionine synthetase, C-terminal; S-adenosylmethionine synthetase, central domain; </t>
  </si>
  <si>
    <t xml:space="preserve">Peptidase M24; </t>
  </si>
  <si>
    <t xml:space="preserve">GroES-like; Polyketide synthase, enoylreductase domain; NAD(P)-binding domain; Alcohol dehydrogenase, C-terminal; </t>
  </si>
  <si>
    <t xml:space="preserve">Oxidoreductase, N-terminal; Oxidoreductase, C-terminal; NAD(P)-binding domain; </t>
  </si>
  <si>
    <t xml:space="preserve">DNA polymerase, palm domain; DNA-directed DNA polymerase, family B, exonuclease domain; Ribonuclease H-like domain; C4-type zinc-finger of DNA polymerase delta; DNA-directed DNA polymerase, family B, multifunctional domain; </t>
  </si>
  <si>
    <t xml:space="preserve">Cation-transporting P-type ATPase, N-terminal; P-type ATPase,  transmembrane domain; P-type ATPase, cytoplasmic domain N; P-type ATPase, A  domain; HAD-like domain; </t>
  </si>
  <si>
    <t xml:space="preserve">NB-ARC; P-loop containing nucleoside triphosphate hydrolase; Leucine-rich repeat domain, L domain-like; </t>
  </si>
  <si>
    <t xml:space="preserve">Bulb-type lectin domain; PAN/Apple domain; Protein kinase domain; S-locus glycoprotein domain; Concanavalin A-like lectin/glucanase domain; Protein kinase-like domain; </t>
  </si>
  <si>
    <t xml:space="preserve">Thioesterase domain; Phenylacetic acid degradation-related domain; HotDog domain; </t>
  </si>
  <si>
    <t xml:space="preserve">Bulb-type lectin domain; PAN/Apple domain; S-locus receptor kinase, C-terminal; Serine-threonine/tyrosine-protein kinase catalytic domain; EGF-like domain; Concanavalin A-like lectin/glucanase domain; Protein kinase-like domain; Protein kinase domain; S-locus glycoprotein domain; S-locus, receptor kinase; </t>
  </si>
  <si>
    <t xml:space="preserve">Chromo domain; Ankyrin repeat-containing domain; Chromo domain-like; Chromo/chromo shadow domain; </t>
  </si>
  <si>
    <t xml:space="preserve">NUCL, RNA recognition motif 2; RNA recognition motif domain; Nucleotide-binding alpha-beta plait domain; </t>
  </si>
  <si>
    <t xml:space="preserve">Bulb-type lectin domain; </t>
  </si>
  <si>
    <t xml:space="preserve">Sodium/calcium exchanger membrane region; EF-hand domain pair; EF-hand domain; </t>
  </si>
  <si>
    <t xml:space="preserve">Ferredoxin reductase-type FAD-binding domain; Oxidoreductase, FAD-binding domain; Immunoglobulin E-set; Cytochrome b5-like heme/steroid binding domain; Oxidoreductase, molybdopterin-binding domain; Oxidoreductase FAD/NAD(P)-binding; Riboflavin synthase-like beta-barrel; Flavoprotein pyridine nucleotide cytochrome reductase; Moybdenum cofactor oxidoreductase, dimerisation; </t>
  </si>
  <si>
    <t xml:space="preserve">Glucose-methanol-choline oxidoreductase, N-terminal; Glucose-methanol-choline oxidoreductase, C-terminal; FAD/NAD(P)-binding domain; </t>
  </si>
  <si>
    <t xml:space="preserve">Tubulin/FtsZ, GTPase domain; Tubulin, C-terminal; Tubulin/FtsZ, C-terminal; Tubulin/FtsZ, 2-layer sandwich domain; </t>
  </si>
  <si>
    <t xml:space="preserve">Zinc finger, CCHC-type; </t>
  </si>
  <si>
    <t xml:space="preserve">Zinc finger, C2H2-like; Zinc finger, C2H2; Zinc finger C2H2-type/integrase DNA-binding domain; </t>
  </si>
  <si>
    <t xml:space="preserve">Glycoside hydrolase superfamily; Glycoside hydrolase, catalytic domain; </t>
  </si>
  <si>
    <t xml:space="preserve">Nucleic acid-binding, OB-fold; Ribosomal Proteins L2, RNA binding domain; </t>
  </si>
  <si>
    <t xml:space="preserve">Leucine-rich repeat-containing N-terminal, plant-type; Leucine-rich repeat domain, L domain-like; </t>
  </si>
  <si>
    <t xml:space="preserve">Fatty acyl-CoA reductase, C-terminal; NAD(P)-binding domain; Male sterility, NAD-binding; </t>
  </si>
  <si>
    <t xml:space="preserve">Xylanase inhibitor, C-terminal; CND41-like; Aspartic peptidase domain; Peptidase family A1 domain; Xylanase inhibitor, N-terminal; </t>
  </si>
  <si>
    <t xml:space="preserve">Glycoside hydrolase family 18, catalytic domain; Glycoside hydrolase superfamily; Glycoside hydrolase, catalytic domain; </t>
  </si>
  <si>
    <t xml:space="preserve">Ribosomal protein S4/S9, N-terminal; RNA-binding S4 domain; </t>
  </si>
  <si>
    <t xml:space="preserve">Aminotransferase, class I/classII; Pyridoxal phosphate-dependent transferase; Pyridoxal phosphate-dependent transferase, major region, subdomain 1; </t>
  </si>
  <si>
    <t xml:space="preserve">Ribulose-1,5-bisphosphate carboxylase small subunit, N-terminal; Ribulose bisphosphate carboxylase small chain, domain; </t>
  </si>
  <si>
    <t xml:space="preserve">Diacylglycerol glucosyltransferase, N-terminal; Glycosyl transferase, family 28, C-terminal; </t>
  </si>
  <si>
    <t xml:space="preserve">NAD(P)-binding domain; FAD/NAD(P)-binding domain; </t>
  </si>
  <si>
    <t>"Polyphenol oxidase A1, chloroplastic OS=Glycine soja GN=glysoja_041156 PE=4 SV=1"</t>
    <phoneticPr fontId="3" type="noConversion"/>
  </si>
  <si>
    <t>"Putative glucan 1,3-beta-glucosidase A OS=Glycine soja GN=glysoja_033280 PE=4 SV=1"</t>
    <phoneticPr fontId="3" type="noConversion"/>
  </si>
  <si>
    <t>"PsbB mRNA maturation factor Mbb1, chloroplastic OS=Glycine soja GN=glysoja_004322 PE=4 SV=1"</t>
    <phoneticPr fontId="3" type="noConversion"/>
  </si>
  <si>
    <t>"Phosphomethylpyrimidine synthase, chloroplastic OS=Glycine soja GN=glysoja_030318 PE=3 SV=1"</t>
    <phoneticPr fontId="3" type="noConversion"/>
  </si>
  <si>
    <t>叶绿体基因psbB</t>
    <phoneticPr fontId="3" type="noConversion"/>
  </si>
  <si>
    <t xml:space="preserve">Phosphoinositide 3-kinase, accessory (PIK) domain; Phosphatidylinositol 3-/4-kinase, catalytic domain; Armadillo-like helical; Armadillo-type fold; Protein kinase-like domain; </t>
    <phoneticPr fontId="3" type="noConversion"/>
  </si>
  <si>
    <t>Q9FUJ5</t>
    <phoneticPr fontId="3" type="noConversion"/>
  </si>
  <si>
    <t>chloroplast</t>
    <phoneticPr fontId="3" type="noConversion"/>
  </si>
  <si>
    <t>"Chlorophyll a-b binding protein CP24 10A, chloroplastic OS=Glycine soja GN=glysoja_028016 PE=4 SV=1"</t>
    <phoneticPr fontId="3" type="noConversion"/>
  </si>
  <si>
    <t>C6T195</t>
    <phoneticPr fontId="3" type="noConversion"/>
  </si>
  <si>
    <t xml:space="preserve">IPR005025; IPR029039; </t>
    <phoneticPr fontId="3" type="noConversion"/>
  </si>
  <si>
    <t>Lipoxygenase</t>
    <phoneticPr fontId="3" type="noConversion"/>
  </si>
  <si>
    <t>Q9XE94</t>
    <phoneticPr fontId="3" type="noConversion"/>
  </si>
  <si>
    <t>por; protochlorophyllide reductase [EC:1.3.1.33]</t>
    <phoneticPr fontId="3" type="noConversion"/>
  </si>
  <si>
    <t xml:space="preserve">gmx01100 Metabolic pathways - Glycine max (soybean); gmx00860 Porphyrin and chlorophyll metabolism - Glycine max (soybean); gmx01110 Biosynthesis of secondary metabolites - Glycine max (soybean); </t>
    <phoneticPr fontId="3" type="noConversion"/>
  </si>
  <si>
    <t>chloroplast</t>
    <phoneticPr fontId="3" type="noConversion"/>
  </si>
  <si>
    <t>Shading/CK</t>
    <phoneticPr fontId="3" type="noConversion"/>
  </si>
  <si>
    <t>"Chlorophyll a-b binding protein 21, chloroplastic OS=Glycine soja GN=glysoja_030126 PE=3 SV=1"</t>
    <phoneticPr fontId="3" type="noConversion"/>
  </si>
  <si>
    <t>Chlorophyll a/b binding protein type II</t>
    <phoneticPr fontId="3" type="noConversion"/>
  </si>
  <si>
    <t>"Protochlorophyllide reductase, chloroplastic OS=Glycine soja GN=glysoja_037287 PE=4 SV=1"</t>
    <phoneticPr fontId="3" type="noConversion"/>
  </si>
  <si>
    <t>Geranylgeranyl hydrogenase</t>
    <phoneticPr fontId="3" type="noConversion"/>
  </si>
  <si>
    <t>"Protein THYLAKOID FORMATION1, chloroplastic OS=Glycine soja GN=glysoja_001329 PE=3 SV=1"</t>
    <phoneticPr fontId="3" type="noConversion"/>
  </si>
  <si>
    <t>"Tetrapyrrole-binding protein, chloroplastic OS=Glycine soja GN=glysoja_010206 PE=4 SV=1"</t>
    <phoneticPr fontId="3" type="noConversion"/>
  </si>
  <si>
    <t>"Ferredoxin-1, chloroplastic OS=Glycine soja GN=glysoja_023309 PE=4 SV=1"</t>
    <phoneticPr fontId="3" type="noConversion"/>
  </si>
  <si>
    <t>NADPH:quinone oxidoreductase OS=Glycine soja GN=glysoja_046949 PE=4 SV=1</t>
    <phoneticPr fontId="3" type="noConversion"/>
  </si>
  <si>
    <t>LHCB4; light-harvesting complex II chlorophyll a/b binding protein 4</t>
    <phoneticPr fontId="3" type="noConversion"/>
  </si>
  <si>
    <t>LHCB6; light-harvesting complex II chlorophyll a/b binding protein 6</t>
    <phoneticPr fontId="3" type="noConversion"/>
  </si>
  <si>
    <t>K08917</t>
    <phoneticPr fontId="3" type="noConversion"/>
  </si>
  <si>
    <t>K08915</t>
    <phoneticPr fontId="3" type="noConversion"/>
  </si>
  <si>
    <t>Shading/CK Ratio</t>
    <phoneticPr fontId="3" type="noConversion"/>
  </si>
  <si>
    <t>Shading/CK P valu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1"/>
      <name val="宋体"/>
      <family val="2"/>
      <scheme val="minor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4" fillId="0" borderId="0" xfId="0" applyFont="1"/>
    <xf numFmtId="0" fontId="5" fillId="0" borderId="0" xfId="0" applyFont="1"/>
    <xf numFmtId="0" fontId="6" fillId="2" borderId="1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76477053640606"/>
          <c:y val="4.2368672397325689E-2"/>
          <c:w val="0.80167306317831555"/>
          <c:h val="0.77456971173732225"/>
        </c:manualLayout>
      </c:layout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hading/CK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02-47E0-AFC1-8B714643B121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hading/CK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02-47E0-AFC1-8B714643B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00591664"/>
        <c:axId val="-1600581872"/>
      </c:barChart>
      <c:catAx>
        <c:axId val="-1600591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-1600581872"/>
        <c:crosses val="autoZero"/>
        <c:auto val="1"/>
        <c:lblAlgn val="ctr"/>
        <c:lblOffset val="100"/>
        <c:noMultiLvlLbl val="0"/>
      </c:catAx>
      <c:valAx>
        <c:axId val="-1600581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1.9763593380614657E-2"/>
              <c:y val="0.218309298684514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-160059166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67691045484303025"/>
          <c:y val="1.7925080281870207E-2"/>
          <c:w val="0.29301332756746373"/>
          <c:h val="0.17214177740676398"/>
        </c:manualLayout>
      </c:layout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</xdr:row>
      <xdr:rowOff>209549</xdr:rowOff>
    </xdr:from>
    <xdr:to>
      <xdr:col>2</xdr:col>
      <xdr:colOff>1228725</xdr:colOff>
      <xdr:row>13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H12" sqref="H12"/>
    </sheetView>
  </sheetViews>
  <sheetFormatPr defaultRowHeight="21.95" customHeight="1" x14ac:dyDescent="0.15"/>
  <cols>
    <col min="1" max="1" width="20.75" customWidth="1"/>
    <col min="2" max="3" width="16.75" customWidth="1"/>
  </cols>
  <sheetData>
    <row r="1" spans="1:3" ht="21.95" customHeight="1" x14ac:dyDescent="0.15">
      <c r="A1" s="1" t="s">
        <v>422</v>
      </c>
      <c r="B1" s="1" t="s">
        <v>423</v>
      </c>
      <c r="C1" s="1" t="s">
        <v>424</v>
      </c>
    </row>
    <row r="2" spans="1:3" ht="21.95" customHeight="1" x14ac:dyDescent="0.15">
      <c r="A2" s="2" t="s">
        <v>1205</v>
      </c>
      <c r="B2" s="2">
        <v>138</v>
      </c>
      <c r="C2" s="2">
        <v>110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9"/>
  <sheetViews>
    <sheetView tabSelected="1" workbookViewId="0">
      <selection activeCell="D12" sqref="D12"/>
    </sheetView>
  </sheetViews>
  <sheetFormatPr defaultRowHeight="13.5" x14ac:dyDescent="0.15"/>
  <cols>
    <col min="1" max="1" width="15.75" style="3" customWidth="1"/>
    <col min="2" max="2" width="30.75" style="3" customWidth="1"/>
    <col min="3" max="13" width="10.75" style="3" customWidth="1"/>
    <col min="14" max="16384" width="9" style="3"/>
  </cols>
  <sheetData>
    <row r="1" spans="1:15" ht="25.5" x14ac:dyDescent="0.15">
      <c r="A1" s="5" t="s">
        <v>0</v>
      </c>
      <c r="B1" s="5" t="s">
        <v>1</v>
      </c>
      <c r="C1" s="5" t="s">
        <v>1218</v>
      </c>
      <c r="D1" s="5" t="s">
        <v>2</v>
      </c>
      <c r="E1" s="5" t="s">
        <v>1219</v>
      </c>
      <c r="F1" s="5" t="s">
        <v>3</v>
      </c>
      <c r="G1" s="5" t="s">
        <v>425</v>
      </c>
      <c r="H1" s="5" t="s">
        <v>436</v>
      </c>
      <c r="I1" s="5" t="s">
        <v>486</v>
      </c>
      <c r="J1" s="5" t="s">
        <v>501</v>
      </c>
      <c r="K1" s="5" t="s">
        <v>577</v>
      </c>
      <c r="L1" s="5" t="s">
        <v>670</v>
      </c>
      <c r="M1" s="5" t="s">
        <v>742</v>
      </c>
      <c r="N1" s="5" t="s">
        <v>788</v>
      </c>
      <c r="O1" s="5" t="s">
        <v>898</v>
      </c>
    </row>
    <row r="2" spans="1:15" x14ac:dyDescent="0.15">
      <c r="A2" s="6" t="s">
        <v>5</v>
      </c>
      <c r="B2" s="6" t="s">
        <v>6</v>
      </c>
      <c r="C2" s="6">
        <v>1.326333333</v>
      </c>
      <c r="D2" s="6" t="s">
        <v>7</v>
      </c>
      <c r="E2" s="6">
        <v>9.4121819999999998E-3</v>
      </c>
      <c r="F2" s="6">
        <v>19.994</v>
      </c>
      <c r="G2" s="6" t="s">
        <v>1196</v>
      </c>
      <c r="H2" s="6"/>
      <c r="I2" s="6"/>
      <c r="J2" s="6"/>
      <c r="K2" s="6"/>
      <c r="L2" s="6"/>
      <c r="M2" s="6"/>
      <c r="N2" s="6" t="s">
        <v>789</v>
      </c>
      <c r="O2" s="6" t="s">
        <v>899</v>
      </c>
    </row>
    <row r="3" spans="1:15" x14ac:dyDescent="0.15">
      <c r="A3" s="6" t="s">
        <v>8</v>
      </c>
      <c r="B3" s="6" t="s">
        <v>9</v>
      </c>
      <c r="C3" s="6">
        <v>0.75566666699999996</v>
      </c>
      <c r="D3" s="6" t="s">
        <v>4</v>
      </c>
      <c r="E3" s="6">
        <v>7.7019920000000004E-3</v>
      </c>
      <c r="F3" s="6">
        <v>24.591000000000001</v>
      </c>
      <c r="G3" s="6" t="s">
        <v>427</v>
      </c>
      <c r="H3" s="6" t="s">
        <v>437</v>
      </c>
      <c r="I3" s="6"/>
      <c r="J3" s="6" t="s">
        <v>502</v>
      </c>
      <c r="K3" s="6"/>
      <c r="L3" s="6"/>
      <c r="M3" s="6"/>
      <c r="N3" s="6" t="s">
        <v>790</v>
      </c>
      <c r="O3" s="6" t="s">
        <v>900</v>
      </c>
    </row>
    <row r="4" spans="1:15" x14ac:dyDescent="0.15">
      <c r="A4" s="6" t="s">
        <v>11</v>
      </c>
      <c r="B4" s="6" t="s">
        <v>12</v>
      </c>
      <c r="C4" s="6">
        <v>0.64066666699999997</v>
      </c>
      <c r="D4" s="6" t="s">
        <v>4</v>
      </c>
      <c r="E4" s="6">
        <v>3.2751962000000003E-2</v>
      </c>
      <c r="F4" s="6">
        <v>34.4</v>
      </c>
      <c r="G4" s="6" t="s">
        <v>433</v>
      </c>
      <c r="H4" s="6" t="s">
        <v>441</v>
      </c>
      <c r="I4" s="6"/>
      <c r="J4" s="6" t="s">
        <v>549</v>
      </c>
      <c r="K4" s="6"/>
      <c r="L4" s="6"/>
      <c r="M4" s="6"/>
      <c r="N4" s="6" t="s">
        <v>1103</v>
      </c>
      <c r="O4" s="6" t="s">
        <v>1146</v>
      </c>
    </row>
    <row r="5" spans="1:15" x14ac:dyDescent="0.15">
      <c r="A5" s="6" t="s">
        <v>13</v>
      </c>
      <c r="B5" s="6" t="s">
        <v>14</v>
      </c>
      <c r="C5" s="6">
        <v>0.76666666699999997</v>
      </c>
      <c r="D5" s="6" t="s">
        <v>4</v>
      </c>
      <c r="E5" s="6">
        <v>2.4203286000000001E-2</v>
      </c>
      <c r="F5" s="6">
        <v>53.262999999999998</v>
      </c>
      <c r="G5" s="6" t="s">
        <v>429</v>
      </c>
      <c r="H5" s="6" t="s">
        <v>439</v>
      </c>
      <c r="I5" s="6"/>
      <c r="J5" s="6" t="s">
        <v>504</v>
      </c>
      <c r="K5" s="6"/>
      <c r="L5" s="6"/>
      <c r="M5" s="6"/>
      <c r="N5" s="6" t="s">
        <v>791</v>
      </c>
      <c r="O5" s="6" t="s">
        <v>901</v>
      </c>
    </row>
    <row r="6" spans="1:15" x14ac:dyDescent="0.15">
      <c r="A6" s="6" t="s">
        <v>15</v>
      </c>
      <c r="B6" s="6" t="s">
        <v>10</v>
      </c>
      <c r="C6" s="6">
        <v>0.63266666699999996</v>
      </c>
      <c r="D6" s="6" t="s">
        <v>4</v>
      </c>
      <c r="E6" s="6">
        <v>1.1236787E-2</v>
      </c>
      <c r="F6" s="6">
        <v>318.3</v>
      </c>
      <c r="G6" s="6" t="s">
        <v>432</v>
      </c>
      <c r="H6" s="6"/>
      <c r="I6" s="6"/>
      <c r="J6" s="6" t="s">
        <v>516</v>
      </c>
      <c r="K6" s="6"/>
      <c r="L6" s="6"/>
      <c r="M6" s="6"/>
      <c r="N6" s="6" t="s">
        <v>1104</v>
      </c>
      <c r="O6" s="6" t="s">
        <v>1147</v>
      </c>
    </row>
    <row r="7" spans="1:15" x14ac:dyDescent="0.15">
      <c r="A7" s="6" t="s">
        <v>16</v>
      </c>
      <c r="B7" s="6" t="s">
        <v>10</v>
      </c>
      <c r="C7" s="6">
        <v>0.63249999999999995</v>
      </c>
      <c r="D7" s="6" t="s">
        <v>4</v>
      </c>
      <c r="E7" s="6">
        <v>3.7927587999999998E-2</v>
      </c>
      <c r="F7" s="6">
        <v>18.975000000000001</v>
      </c>
      <c r="G7" s="6" t="s">
        <v>428</v>
      </c>
      <c r="H7" s="6"/>
      <c r="I7" s="6"/>
      <c r="J7" s="6" t="s">
        <v>516</v>
      </c>
      <c r="K7" s="6"/>
      <c r="L7" s="6"/>
      <c r="M7" s="6"/>
      <c r="N7" s="6" t="s">
        <v>1105</v>
      </c>
      <c r="O7" s="6" t="s">
        <v>1148</v>
      </c>
    </row>
    <row r="8" spans="1:15" x14ac:dyDescent="0.15">
      <c r="A8" s="6" t="s">
        <v>17</v>
      </c>
      <c r="B8" s="6" t="s">
        <v>18</v>
      </c>
      <c r="C8" s="6">
        <v>0.60533333300000003</v>
      </c>
      <c r="D8" s="6" t="s">
        <v>4</v>
      </c>
      <c r="E8" s="6">
        <v>2.6675240000000001E-3</v>
      </c>
      <c r="F8" s="6">
        <v>36.734000000000002</v>
      </c>
      <c r="G8" s="6" t="s">
        <v>429</v>
      </c>
      <c r="H8" s="6" t="s">
        <v>440</v>
      </c>
      <c r="I8" s="6"/>
      <c r="J8" s="6" t="s">
        <v>505</v>
      </c>
      <c r="K8" s="6" t="s">
        <v>578</v>
      </c>
      <c r="L8" s="6"/>
      <c r="M8" s="6"/>
      <c r="N8" s="6" t="s">
        <v>793</v>
      </c>
      <c r="O8" s="6" t="s">
        <v>903</v>
      </c>
    </row>
    <row r="9" spans="1:15" x14ac:dyDescent="0.15">
      <c r="A9" s="6" t="s">
        <v>19</v>
      </c>
      <c r="B9" s="6" t="s">
        <v>10</v>
      </c>
      <c r="C9" s="6">
        <v>0.51066666699999996</v>
      </c>
      <c r="D9" s="6" t="s">
        <v>4</v>
      </c>
      <c r="E9" s="6">
        <v>5.3654949999999996E-3</v>
      </c>
      <c r="F9" s="6">
        <v>41.326999999999998</v>
      </c>
      <c r="G9" s="6" t="s">
        <v>430</v>
      </c>
      <c r="H9" s="6" t="s">
        <v>440</v>
      </c>
      <c r="I9" s="6"/>
      <c r="J9" s="6" t="s">
        <v>506</v>
      </c>
      <c r="K9" s="6" t="s">
        <v>579</v>
      </c>
      <c r="L9" s="6"/>
      <c r="M9" s="6"/>
      <c r="N9" s="6"/>
      <c r="O9" s="6"/>
    </row>
    <row r="10" spans="1:15" x14ac:dyDescent="0.15">
      <c r="A10" s="6" t="s">
        <v>20</v>
      </c>
      <c r="B10" s="6" t="s">
        <v>21</v>
      </c>
      <c r="C10" s="6">
        <v>0.72666666700000004</v>
      </c>
      <c r="D10" s="6" t="s">
        <v>4</v>
      </c>
      <c r="E10" s="6">
        <v>1.404679E-3</v>
      </c>
      <c r="F10" s="6">
        <v>15.58</v>
      </c>
      <c r="G10" s="6" t="s">
        <v>433</v>
      </c>
      <c r="H10" s="6"/>
      <c r="I10" s="6"/>
      <c r="J10" s="6"/>
      <c r="K10" s="6" t="s">
        <v>1044</v>
      </c>
      <c r="L10" s="6" t="s">
        <v>1073</v>
      </c>
      <c r="M10" s="6" t="s">
        <v>1092</v>
      </c>
      <c r="N10" s="6" t="s">
        <v>831</v>
      </c>
      <c r="O10" s="6" t="s">
        <v>941</v>
      </c>
    </row>
    <row r="11" spans="1:15" x14ac:dyDescent="0.15">
      <c r="A11" s="6" t="s">
        <v>22</v>
      </c>
      <c r="B11" s="6" t="s">
        <v>23</v>
      </c>
      <c r="C11" s="6">
        <v>1.5940000000000001</v>
      </c>
      <c r="D11" s="6" t="s">
        <v>7</v>
      </c>
      <c r="E11" s="6">
        <v>2.7909165999999999E-2</v>
      </c>
      <c r="F11" s="6">
        <v>11.51</v>
      </c>
      <c r="G11" s="6" t="s">
        <v>429</v>
      </c>
      <c r="H11" s="6" t="s">
        <v>441</v>
      </c>
      <c r="I11" s="6"/>
      <c r="J11" s="6" t="s">
        <v>507</v>
      </c>
      <c r="K11" s="6"/>
      <c r="L11" s="6"/>
      <c r="M11" s="6"/>
      <c r="N11" s="6" t="s">
        <v>794</v>
      </c>
      <c r="O11" s="6" t="s">
        <v>904</v>
      </c>
    </row>
    <row r="12" spans="1:15" x14ac:dyDescent="0.15">
      <c r="A12" s="6" t="s">
        <v>24</v>
      </c>
      <c r="B12" s="6" t="s">
        <v>25</v>
      </c>
      <c r="C12" s="6">
        <v>1.643</v>
      </c>
      <c r="D12" s="6" t="s">
        <v>7</v>
      </c>
      <c r="E12" s="6">
        <v>9.8004919999999992E-3</v>
      </c>
      <c r="F12" s="6">
        <v>14.06</v>
      </c>
      <c r="G12" s="6" t="s">
        <v>429</v>
      </c>
      <c r="H12" s="6"/>
      <c r="I12" s="6"/>
      <c r="J12" s="6"/>
      <c r="K12" s="6" t="s">
        <v>1045</v>
      </c>
      <c r="L12" s="6" t="s">
        <v>1074</v>
      </c>
      <c r="M12" s="6" t="s">
        <v>743</v>
      </c>
      <c r="N12" s="6" t="s">
        <v>1106</v>
      </c>
      <c r="O12" s="6" t="s">
        <v>1149</v>
      </c>
    </row>
    <row r="13" spans="1:15" x14ac:dyDescent="0.15">
      <c r="A13" s="6" t="s">
        <v>26</v>
      </c>
      <c r="B13" s="6" t="s">
        <v>1189</v>
      </c>
      <c r="C13" s="6">
        <v>1.946</v>
      </c>
      <c r="D13" s="6" t="s">
        <v>7</v>
      </c>
      <c r="E13" s="6">
        <v>9.1209150000000003E-3</v>
      </c>
      <c r="F13" s="6">
        <v>68.257999999999996</v>
      </c>
      <c r="G13" s="6" t="s">
        <v>426</v>
      </c>
      <c r="H13" s="6" t="s">
        <v>445</v>
      </c>
      <c r="I13" s="6"/>
      <c r="J13" s="6" t="s">
        <v>512</v>
      </c>
      <c r="K13" s="6" t="s">
        <v>583</v>
      </c>
      <c r="L13" s="6" t="s">
        <v>674</v>
      </c>
      <c r="M13" s="6" t="s">
        <v>746</v>
      </c>
      <c r="N13" s="6" t="s">
        <v>1107</v>
      </c>
      <c r="O13" s="6" t="s">
        <v>1150</v>
      </c>
    </row>
    <row r="14" spans="1:15" s="4" customFormat="1" x14ac:dyDescent="0.15">
      <c r="A14" s="6" t="s">
        <v>27</v>
      </c>
      <c r="B14" s="6" t="s">
        <v>1211</v>
      </c>
      <c r="C14" s="6">
        <v>1.7685</v>
      </c>
      <c r="D14" s="6" t="s">
        <v>7</v>
      </c>
      <c r="E14" s="6">
        <v>5.8576199999999998E-4</v>
      </c>
      <c r="F14" s="6">
        <v>30.306999999999999</v>
      </c>
      <c r="G14" s="6" t="s">
        <v>1204</v>
      </c>
      <c r="H14" s="6"/>
      <c r="I14" s="6"/>
      <c r="J14" s="6"/>
      <c r="K14" s="6"/>
      <c r="L14" s="6"/>
      <c r="M14" s="6"/>
      <c r="N14" s="6" t="s">
        <v>1108</v>
      </c>
      <c r="O14" s="6" t="s">
        <v>1151</v>
      </c>
    </row>
    <row r="15" spans="1:15" x14ac:dyDescent="0.15">
      <c r="A15" s="6" t="s">
        <v>28</v>
      </c>
      <c r="B15" s="6" t="s">
        <v>29</v>
      </c>
      <c r="C15" s="6">
        <v>1.5593333330000001</v>
      </c>
      <c r="D15" s="6" t="s">
        <v>7</v>
      </c>
      <c r="E15" s="6">
        <v>2.5998133999999999E-2</v>
      </c>
      <c r="F15" s="6">
        <v>8.0244</v>
      </c>
      <c r="G15" s="6" t="s">
        <v>428</v>
      </c>
      <c r="H15" s="6" t="s">
        <v>442</v>
      </c>
      <c r="I15" s="6" t="s">
        <v>488</v>
      </c>
      <c r="J15" s="6" t="s">
        <v>508</v>
      </c>
      <c r="K15" s="6" t="s">
        <v>580</v>
      </c>
      <c r="L15" s="6" t="s">
        <v>671</v>
      </c>
      <c r="M15" s="6" t="s">
        <v>743</v>
      </c>
      <c r="N15" s="6"/>
      <c r="O15" s="6"/>
    </row>
    <row r="16" spans="1:15" x14ac:dyDescent="0.15">
      <c r="A16" s="6" t="s">
        <v>30</v>
      </c>
      <c r="B16" s="6" t="s">
        <v>31</v>
      </c>
      <c r="C16" s="6">
        <v>0.75900000000000001</v>
      </c>
      <c r="D16" s="6" t="s">
        <v>4</v>
      </c>
      <c r="E16" s="6">
        <v>2.9841287000000001E-2</v>
      </c>
      <c r="F16" s="6">
        <v>29.155000000000001</v>
      </c>
      <c r="G16" s="6" t="s">
        <v>426</v>
      </c>
      <c r="H16" s="6" t="s">
        <v>441</v>
      </c>
      <c r="I16" s="6"/>
      <c r="J16" s="6" t="s">
        <v>549</v>
      </c>
      <c r="K16" s="6"/>
      <c r="L16" s="6"/>
      <c r="M16" s="6"/>
      <c r="N16" s="6" t="s">
        <v>1109</v>
      </c>
      <c r="O16" s="6" t="s">
        <v>1152</v>
      </c>
    </row>
    <row r="17" spans="1:15" x14ac:dyDescent="0.15">
      <c r="A17" s="6" t="s">
        <v>32</v>
      </c>
      <c r="B17" s="6" t="s">
        <v>10</v>
      </c>
      <c r="C17" s="6">
        <v>0.75749999999999995</v>
      </c>
      <c r="D17" s="6" t="s">
        <v>4</v>
      </c>
      <c r="E17" s="6">
        <v>1.8563169999999999E-3</v>
      </c>
      <c r="F17" s="6">
        <v>58.633000000000003</v>
      </c>
      <c r="G17" s="6" t="s">
        <v>429</v>
      </c>
      <c r="H17" s="6" t="s">
        <v>452</v>
      </c>
      <c r="I17" s="6"/>
      <c r="J17" s="6" t="s">
        <v>511</v>
      </c>
      <c r="K17" s="6"/>
      <c r="L17" s="6"/>
      <c r="M17" s="6"/>
      <c r="N17" s="6" t="s">
        <v>1110</v>
      </c>
      <c r="O17" s="6" t="s">
        <v>1153</v>
      </c>
    </row>
    <row r="18" spans="1:15" x14ac:dyDescent="0.15">
      <c r="A18" s="6" t="s">
        <v>33</v>
      </c>
      <c r="B18" s="6" t="s">
        <v>34</v>
      </c>
      <c r="C18" s="6">
        <v>0.749</v>
      </c>
      <c r="D18" s="6" t="s">
        <v>4</v>
      </c>
      <c r="E18" s="6">
        <v>4.6997292000000003E-2</v>
      </c>
      <c r="F18" s="6">
        <v>46.850999999999999</v>
      </c>
      <c r="G18" s="6" t="s">
        <v>429</v>
      </c>
      <c r="H18" s="6" t="s">
        <v>443</v>
      </c>
      <c r="I18" s="6"/>
      <c r="J18" s="6" t="s">
        <v>509</v>
      </c>
      <c r="K18" s="6" t="s">
        <v>581</v>
      </c>
      <c r="L18" s="6" t="s">
        <v>672</v>
      </c>
      <c r="M18" s="6" t="s">
        <v>744</v>
      </c>
      <c r="N18" s="6" t="s">
        <v>795</v>
      </c>
      <c r="O18" s="6" t="s">
        <v>905</v>
      </c>
    </row>
    <row r="19" spans="1:15" x14ac:dyDescent="0.15">
      <c r="A19" s="6" t="s">
        <v>35</v>
      </c>
      <c r="B19" s="6" t="s">
        <v>10</v>
      </c>
      <c r="C19" s="6">
        <v>0.40533333300000002</v>
      </c>
      <c r="D19" s="6" t="s">
        <v>4</v>
      </c>
      <c r="E19" s="6">
        <v>5.6252680000000001E-3</v>
      </c>
      <c r="F19" s="6">
        <v>32.722000000000001</v>
      </c>
      <c r="G19" s="6" t="s">
        <v>429</v>
      </c>
      <c r="H19" s="6"/>
      <c r="I19" s="6"/>
      <c r="J19" s="6"/>
      <c r="K19" s="6"/>
      <c r="L19" s="6"/>
      <c r="M19" s="6"/>
      <c r="N19" s="6"/>
      <c r="O19" s="6"/>
    </row>
    <row r="20" spans="1:15" x14ac:dyDescent="0.15">
      <c r="A20" s="6" t="s">
        <v>36</v>
      </c>
      <c r="B20" s="6" t="s">
        <v>37</v>
      </c>
      <c r="C20" s="6">
        <v>0.61750000000000005</v>
      </c>
      <c r="D20" s="6" t="s">
        <v>4</v>
      </c>
      <c r="E20" s="6">
        <v>3.6443545000000001E-2</v>
      </c>
      <c r="F20" s="6">
        <v>23.356000000000002</v>
      </c>
      <c r="G20" s="6" t="s">
        <v>432</v>
      </c>
      <c r="H20" s="6"/>
      <c r="I20" s="6"/>
      <c r="J20" s="6"/>
      <c r="K20" s="6" t="s">
        <v>1046</v>
      </c>
      <c r="L20" s="6" t="s">
        <v>1075</v>
      </c>
      <c r="M20" s="6" t="s">
        <v>783</v>
      </c>
      <c r="N20" s="6" t="s">
        <v>844</v>
      </c>
      <c r="O20" s="6" t="s">
        <v>953</v>
      </c>
    </row>
    <row r="21" spans="1:15" s="4" customFormat="1" x14ac:dyDescent="0.15">
      <c r="A21" s="6" t="s">
        <v>39</v>
      </c>
      <c r="B21" s="6" t="s">
        <v>1212</v>
      </c>
      <c r="C21" s="6">
        <v>0.70599999999999996</v>
      </c>
      <c r="D21" s="6" t="s">
        <v>4</v>
      </c>
      <c r="E21" s="6">
        <v>6.7611500000000003E-4</v>
      </c>
      <c r="F21" s="6">
        <v>11.247</v>
      </c>
      <c r="G21" s="6" t="s">
        <v>426</v>
      </c>
      <c r="H21" s="6" t="s">
        <v>450</v>
      </c>
      <c r="I21" s="6"/>
      <c r="J21" s="6" t="s">
        <v>527</v>
      </c>
      <c r="K21" s="6"/>
      <c r="L21" s="6"/>
      <c r="M21" s="6"/>
      <c r="N21" s="6" t="s">
        <v>818</v>
      </c>
      <c r="O21" s="6" t="s">
        <v>928</v>
      </c>
    </row>
    <row r="22" spans="1:15" x14ac:dyDescent="0.15">
      <c r="A22" s="6" t="s">
        <v>40</v>
      </c>
      <c r="B22" s="6" t="s">
        <v>41</v>
      </c>
      <c r="C22" s="6">
        <v>0.19350000000000001</v>
      </c>
      <c r="D22" s="6" t="s">
        <v>4</v>
      </c>
      <c r="E22" s="6">
        <v>4.7356282E-2</v>
      </c>
      <c r="F22" s="6">
        <v>27.361999999999998</v>
      </c>
      <c r="G22" s="6" t="s">
        <v>429</v>
      </c>
      <c r="H22" s="6" t="s">
        <v>444</v>
      </c>
      <c r="I22" s="6"/>
      <c r="J22" s="6" t="s">
        <v>511</v>
      </c>
      <c r="K22" s="6"/>
      <c r="L22" s="6"/>
      <c r="M22" s="6"/>
      <c r="N22" s="6" t="s">
        <v>797</v>
      </c>
      <c r="O22" s="6" t="s">
        <v>907</v>
      </c>
    </row>
    <row r="23" spans="1:15" x14ac:dyDescent="0.15">
      <c r="A23" s="6" t="s">
        <v>42</v>
      </c>
      <c r="B23" s="6" t="s">
        <v>38</v>
      </c>
      <c r="C23" s="6">
        <v>1.3720000000000001</v>
      </c>
      <c r="D23" s="6" t="s">
        <v>7</v>
      </c>
      <c r="E23" s="6">
        <v>1.690265E-3</v>
      </c>
      <c r="F23" s="6">
        <v>96.334000000000003</v>
      </c>
      <c r="G23" s="6" t="s">
        <v>429</v>
      </c>
      <c r="H23" s="6" t="s">
        <v>441</v>
      </c>
      <c r="I23" s="6"/>
      <c r="J23" s="6" t="s">
        <v>510</v>
      </c>
      <c r="K23" s="6" t="s">
        <v>582</v>
      </c>
      <c r="L23" s="6" t="s">
        <v>673</v>
      </c>
      <c r="M23" s="6" t="s">
        <v>745</v>
      </c>
      <c r="N23" s="6" t="s">
        <v>796</v>
      </c>
      <c r="O23" s="6" t="s">
        <v>906</v>
      </c>
    </row>
    <row r="24" spans="1:15" x14ac:dyDescent="0.15">
      <c r="A24" s="6" t="s">
        <v>43</v>
      </c>
      <c r="B24" s="6" t="s">
        <v>44</v>
      </c>
      <c r="C24" s="6">
        <v>1.548333333</v>
      </c>
      <c r="D24" s="6" t="s">
        <v>7</v>
      </c>
      <c r="E24" s="6">
        <v>3.9894860999999997E-2</v>
      </c>
      <c r="F24" s="6">
        <v>66.247</v>
      </c>
      <c r="G24" s="6" t="s">
        <v>428</v>
      </c>
      <c r="H24" s="6" t="s">
        <v>445</v>
      </c>
      <c r="I24" s="6"/>
      <c r="J24" s="6" t="s">
        <v>512</v>
      </c>
      <c r="K24" s="6" t="s">
        <v>583</v>
      </c>
      <c r="L24" s="6" t="s">
        <v>674</v>
      </c>
      <c r="M24" s="6" t="s">
        <v>746</v>
      </c>
      <c r="N24" s="6" t="s">
        <v>798</v>
      </c>
      <c r="O24" s="6" t="s">
        <v>908</v>
      </c>
    </row>
    <row r="25" spans="1:15" x14ac:dyDescent="0.15">
      <c r="A25" s="6" t="s">
        <v>45</v>
      </c>
      <c r="B25" s="6" t="s">
        <v>10</v>
      </c>
      <c r="C25" s="6">
        <v>0.60699999999999998</v>
      </c>
      <c r="D25" s="6" t="s">
        <v>4</v>
      </c>
      <c r="E25" s="6">
        <v>4.9186746000000003E-2</v>
      </c>
      <c r="F25" s="6">
        <v>12.512</v>
      </c>
      <c r="G25" s="6" t="s">
        <v>429</v>
      </c>
      <c r="H25" s="6"/>
      <c r="I25" s="6"/>
      <c r="J25" s="6"/>
      <c r="K25" s="6"/>
      <c r="L25" s="6"/>
      <c r="M25" s="6"/>
      <c r="N25" s="6"/>
      <c r="O25" s="6"/>
    </row>
    <row r="26" spans="1:15" s="4" customFormat="1" x14ac:dyDescent="0.15">
      <c r="A26" s="6" t="s">
        <v>46</v>
      </c>
      <c r="B26" s="6" t="s">
        <v>47</v>
      </c>
      <c r="C26" s="6">
        <v>1.578666667</v>
      </c>
      <c r="D26" s="6" t="s">
        <v>7</v>
      </c>
      <c r="E26" s="6">
        <v>1.9897832000000001E-2</v>
      </c>
      <c r="F26" s="6">
        <v>31.548999999999999</v>
      </c>
      <c r="G26" s="6" t="s">
        <v>426</v>
      </c>
      <c r="H26" s="6" t="s">
        <v>446</v>
      </c>
      <c r="I26" s="6"/>
      <c r="J26" s="6" t="s">
        <v>513</v>
      </c>
      <c r="K26" s="6" t="s">
        <v>584</v>
      </c>
      <c r="L26" s="6"/>
      <c r="M26" s="6"/>
      <c r="N26" s="6" t="s">
        <v>799</v>
      </c>
      <c r="O26" s="6" t="s">
        <v>909</v>
      </c>
    </row>
    <row r="27" spans="1:15" x14ac:dyDescent="0.15">
      <c r="A27" s="6" t="s">
        <v>48</v>
      </c>
      <c r="B27" s="6" t="s">
        <v>1190</v>
      </c>
      <c r="C27" s="6">
        <v>0.66733333299999997</v>
      </c>
      <c r="D27" s="6" t="s">
        <v>4</v>
      </c>
      <c r="E27" s="6">
        <v>9.2422249999999997E-3</v>
      </c>
      <c r="F27" s="6">
        <v>107.58</v>
      </c>
      <c r="G27" s="6" t="s">
        <v>426</v>
      </c>
      <c r="H27" s="6" t="s">
        <v>439</v>
      </c>
      <c r="I27" s="6"/>
      <c r="J27" s="6" t="s">
        <v>514</v>
      </c>
      <c r="K27" s="6"/>
      <c r="L27" s="6"/>
      <c r="M27" s="6"/>
      <c r="N27" s="6" t="s">
        <v>800</v>
      </c>
      <c r="O27" s="6" t="s">
        <v>910</v>
      </c>
    </row>
    <row r="28" spans="1:15" s="4" customFormat="1" x14ac:dyDescent="0.15">
      <c r="A28" s="6" t="s">
        <v>49</v>
      </c>
      <c r="B28" s="6" t="s">
        <v>50</v>
      </c>
      <c r="C28" s="6">
        <v>0.59166666700000003</v>
      </c>
      <c r="D28" s="6" t="s">
        <v>4</v>
      </c>
      <c r="E28" s="6">
        <v>7.8600349999999996E-3</v>
      </c>
      <c r="F28" s="6">
        <v>90.096000000000004</v>
      </c>
      <c r="G28" s="6" t="s">
        <v>426</v>
      </c>
      <c r="H28" s="6" t="s">
        <v>447</v>
      </c>
      <c r="I28" s="6" t="s">
        <v>490</v>
      </c>
      <c r="J28" s="6" t="s">
        <v>515</v>
      </c>
      <c r="K28" s="6"/>
      <c r="L28" s="6"/>
      <c r="M28" s="6"/>
      <c r="N28" s="6" t="s">
        <v>801</v>
      </c>
      <c r="O28" s="6" t="s">
        <v>911</v>
      </c>
    </row>
    <row r="29" spans="1:15" x14ac:dyDescent="0.15">
      <c r="A29" s="6" t="s">
        <v>51</v>
      </c>
      <c r="B29" s="6" t="s">
        <v>10</v>
      </c>
      <c r="C29" s="6">
        <v>5.2999999999999999E-2</v>
      </c>
      <c r="D29" s="6" t="s">
        <v>4</v>
      </c>
      <c r="E29" s="6">
        <v>3.5140300999999999E-2</v>
      </c>
      <c r="F29" s="6">
        <v>138.94999999999999</v>
      </c>
      <c r="G29" s="6" t="s">
        <v>426</v>
      </c>
      <c r="H29" s="6"/>
      <c r="I29" s="6"/>
      <c r="J29" s="6" t="s">
        <v>516</v>
      </c>
      <c r="K29" s="6"/>
      <c r="L29" s="6"/>
      <c r="M29" s="6"/>
      <c r="N29" s="6" t="s">
        <v>802</v>
      </c>
      <c r="O29" s="6" t="s">
        <v>912</v>
      </c>
    </row>
    <row r="30" spans="1:15" x14ac:dyDescent="0.15">
      <c r="A30" s="6" t="s">
        <v>52</v>
      </c>
      <c r="B30" s="6" t="s">
        <v>53</v>
      </c>
      <c r="C30" s="6">
        <v>0.72166666700000004</v>
      </c>
      <c r="D30" s="6" t="s">
        <v>4</v>
      </c>
      <c r="E30" s="6">
        <v>2.7423303999999999E-2</v>
      </c>
      <c r="F30" s="6">
        <v>45.506</v>
      </c>
      <c r="G30" s="6" t="s">
        <v>428</v>
      </c>
      <c r="H30" s="6" t="s">
        <v>439</v>
      </c>
      <c r="I30" s="6"/>
      <c r="J30" s="6" t="s">
        <v>514</v>
      </c>
      <c r="K30" s="6" t="s">
        <v>585</v>
      </c>
      <c r="L30" s="6" t="s">
        <v>675</v>
      </c>
      <c r="M30" s="6" t="s">
        <v>747</v>
      </c>
      <c r="N30" s="6" t="s">
        <v>803</v>
      </c>
      <c r="O30" s="6" t="s">
        <v>913</v>
      </c>
    </row>
    <row r="31" spans="1:15" x14ac:dyDescent="0.15">
      <c r="A31" s="6" t="s">
        <v>54</v>
      </c>
      <c r="B31" s="6" t="s">
        <v>55</v>
      </c>
      <c r="C31" s="6">
        <v>0.52933333299999996</v>
      </c>
      <c r="D31" s="6" t="s">
        <v>4</v>
      </c>
      <c r="E31" s="6">
        <v>4.6181080000000001E-3</v>
      </c>
      <c r="F31" s="6">
        <v>79.608000000000004</v>
      </c>
      <c r="G31" s="6" t="s">
        <v>426</v>
      </c>
      <c r="H31" s="6" t="s">
        <v>448</v>
      </c>
      <c r="I31" s="6" t="s">
        <v>489</v>
      </c>
      <c r="J31" s="6" t="s">
        <v>518</v>
      </c>
      <c r="K31" s="6"/>
      <c r="L31" s="6"/>
      <c r="M31" s="6"/>
      <c r="N31" s="6" t="s">
        <v>805</v>
      </c>
      <c r="O31" s="6" t="s">
        <v>915</v>
      </c>
    </row>
    <row r="32" spans="1:15" x14ac:dyDescent="0.15">
      <c r="A32" s="6" t="s">
        <v>56</v>
      </c>
      <c r="B32" s="6" t="s">
        <v>57</v>
      </c>
      <c r="C32" s="6">
        <v>1.4446666669999999</v>
      </c>
      <c r="D32" s="6" t="s">
        <v>7</v>
      </c>
      <c r="E32" s="6">
        <v>3.7032420000000003E-2</v>
      </c>
      <c r="F32" s="6">
        <v>19.170000000000002</v>
      </c>
      <c r="G32" s="6" t="s">
        <v>431</v>
      </c>
      <c r="H32" s="6"/>
      <c r="I32" s="6"/>
      <c r="J32" s="6" t="s">
        <v>519</v>
      </c>
      <c r="K32" s="6"/>
      <c r="L32" s="6"/>
      <c r="M32" s="6"/>
      <c r="N32" s="6" t="s">
        <v>806</v>
      </c>
      <c r="O32" s="6" t="s">
        <v>916</v>
      </c>
    </row>
    <row r="33" spans="1:15" x14ac:dyDescent="0.15">
      <c r="A33" s="6" t="s">
        <v>58</v>
      </c>
      <c r="B33" s="6" t="s">
        <v>10</v>
      </c>
      <c r="C33" s="6">
        <v>0.70966666700000003</v>
      </c>
      <c r="D33" s="6" t="s">
        <v>4</v>
      </c>
      <c r="E33" s="6">
        <v>1.9422655E-2</v>
      </c>
      <c r="F33" s="6">
        <v>32.088000000000001</v>
      </c>
      <c r="G33" s="6" t="s">
        <v>432</v>
      </c>
      <c r="H33" s="6"/>
      <c r="I33" s="6"/>
      <c r="J33" s="6"/>
      <c r="K33" s="6" t="s">
        <v>586</v>
      </c>
      <c r="L33" s="6"/>
      <c r="M33" s="6"/>
      <c r="N33" s="6" t="s">
        <v>807</v>
      </c>
      <c r="O33" s="6" t="s">
        <v>917</v>
      </c>
    </row>
    <row r="34" spans="1:15" x14ac:dyDescent="0.15">
      <c r="A34" s="6" t="s">
        <v>59</v>
      </c>
      <c r="B34" s="6" t="s">
        <v>60</v>
      </c>
      <c r="C34" s="6">
        <v>1.66</v>
      </c>
      <c r="D34" s="6" t="s">
        <v>7</v>
      </c>
      <c r="E34" s="6">
        <v>3.6499429999999999E-2</v>
      </c>
      <c r="F34" s="6">
        <v>42.536000000000001</v>
      </c>
      <c r="G34" s="6" t="s">
        <v>433</v>
      </c>
      <c r="H34" s="6"/>
      <c r="I34" s="6"/>
      <c r="J34" s="6" t="s">
        <v>520</v>
      </c>
      <c r="K34" s="6" t="s">
        <v>587</v>
      </c>
      <c r="L34" s="6" t="s">
        <v>676</v>
      </c>
      <c r="M34" s="6" t="s">
        <v>748</v>
      </c>
      <c r="N34" s="6" t="s">
        <v>808</v>
      </c>
      <c r="O34" s="6" t="s">
        <v>918</v>
      </c>
    </row>
    <row r="35" spans="1:15" x14ac:dyDescent="0.15">
      <c r="A35" s="6" t="s">
        <v>61</v>
      </c>
      <c r="B35" s="6" t="s">
        <v>62</v>
      </c>
      <c r="C35" s="6">
        <v>1.486</v>
      </c>
      <c r="D35" s="6" t="s">
        <v>7</v>
      </c>
      <c r="E35" s="6">
        <v>5.4672059999999996E-3</v>
      </c>
      <c r="F35" s="6">
        <v>24.76</v>
      </c>
      <c r="G35" s="6" t="s">
        <v>428</v>
      </c>
      <c r="H35" s="6" t="s">
        <v>442</v>
      </c>
      <c r="I35" s="6" t="s">
        <v>491</v>
      </c>
      <c r="J35" s="6" t="s">
        <v>508</v>
      </c>
      <c r="K35" s="6" t="s">
        <v>588</v>
      </c>
      <c r="L35" s="6" t="s">
        <v>677</v>
      </c>
      <c r="M35" s="6" t="s">
        <v>743</v>
      </c>
      <c r="N35" s="6" t="s">
        <v>810</v>
      </c>
      <c r="O35" s="6" t="s">
        <v>920</v>
      </c>
    </row>
    <row r="36" spans="1:15" x14ac:dyDescent="0.15">
      <c r="A36" s="6" t="s">
        <v>63</v>
      </c>
      <c r="B36" s="6" t="s">
        <v>64</v>
      </c>
      <c r="C36" s="6">
        <v>2.0775000000000001</v>
      </c>
      <c r="D36" s="6" t="s">
        <v>7</v>
      </c>
      <c r="E36" s="6">
        <v>1.5454829999999999E-2</v>
      </c>
      <c r="F36" s="6">
        <v>17.556000000000001</v>
      </c>
      <c r="G36" s="6" t="s">
        <v>429</v>
      </c>
      <c r="H36" s="6" t="s">
        <v>442</v>
      </c>
      <c r="I36" s="6" t="s">
        <v>488</v>
      </c>
      <c r="J36" s="6" t="s">
        <v>522</v>
      </c>
      <c r="K36" s="6" t="s">
        <v>589</v>
      </c>
      <c r="L36" s="6" t="s">
        <v>678</v>
      </c>
      <c r="M36" s="6" t="s">
        <v>743</v>
      </c>
      <c r="N36" s="6" t="s">
        <v>811</v>
      </c>
      <c r="O36" s="6" t="s">
        <v>921</v>
      </c>
    </row>
    <row r="37" spans="1:15" x14ac:dyDescent="0.15">
      <c r="A37" s="6" t="s">
        <v>65</v>
      </c>
      <c r="B37" s="6" t="s">
        <v>10</v>
      </c>
      <c r="C37" s="6">
        <v>1.342333333</v>
      </c>
      <c r="D37" s="6" t="s">
        <v>7</v>
      </c>
      <c r="E37" s="6">
        <v>4.1637300000000002E-2</v>
      </c>
      <c r="F37" s="6">
        <v>33.54</v>
      </c>
      <c r="G37" s="6" t="s">
        <v>429</v>
      </c>
      <c r="H37" s="6"/>
      <c r="I37" s="6"/>
      <c r="J37" s="6" t="s">
        <v>1023</v>
      </c>
      <c r="K37" s="6" t="s">
        <v>1047</v>
      </c>
      <c r="L37" s="6"/>
      <c r="M37" s="6"/>
      <c r="N37" s="6" t="s">
        <v>1111</v>
      </c>
      <c r="O37" s="6" t="s">
        <v>1154</v>
      </c>
    </row>
    <row r="38" spans="1:15" s="4" customFormat="1" x14ac:dyDescent="0.15">
      <c r="A38" s="6" t="s">
        <v>66</v>
      </c>
      <c r="B38" s="6" t="s">
        <v>1208</v>
      </c>
      <c r="C38" s="6">
        <v>2.1146666669999998</v>
      </c>
      <c r="D38" s="6" t="s">
        <v>7</v>
      </c>
      <c r="E38" s="6">
        <v>1.1506769999999999E-3</v>
      </c>
      <c r="F38" s="6">
        <v>42.988</v>
      </c>
      <c r="G38" s="6" t="s">
        <v>426</v>
      </c>
      <c r="H38" s="6" t="s">
        <v>441</v>
      </c>
      <c r="I38" s="6"/>
      <c r="J38" s="6" t="s">
        <v>523</v>
      </c>
      <c r="K38" s="6" t="s">
        <v>590</v>
      </c>
      <c r="L38" s="6" t="s">
        <v>1202</v>
      </c>
      <c r="M38" s="6" t="s">
        <v>1203</v>
      </c>
      <c r="N38" s="6" t="s">
        <v>812</v>
      </c>
      <c r="O38" s="6" t="s">
        <v>922</v>
      </c>
    </row>
    <row r="39" spans="1:15" s="4" customFormat="1" x14ac:dyDescent="0.15">
      <c r="A39" s="6" t="s">
        <v>67</v>
      </c>
      <c r="B39" s="6" t="s">
        <v>68</v>
      </c>
      <c r="C39" s="6">
        <v>1.4443333330000001</v>
      </c>
      <c r="D39" s="6" t="s">
        <v>7</v>
      </c>
      <c r="E39" s="6">
        <v>2.3628780000000001E-3</v>
      </c>
      <c r="F39" s="6">
        <v>43.244999999999997</v>
      </c>
      <c r="G39" s="6" t="s">
        <v>426</v>
      </c>
      <c r="H39" s="6" t="s">
        <v>441</v>
      </c>
      <c r="I39" s="6"/>
      <c r="J39" s="6" t="s">
        <v>523</v>
      </c>
      <c r="K39" s="6" t="s">
        <v>590</v>
      </c>
      <c r="L39" s="6" t="s">
        <v>679</v>
      </c>
      <c r="M39" s="6" t="s">
        <v>749</v>
      </c>
      <c r="N39" s="6" t="s">
        <v>812</v>
      </c>
      <c r="O39" s="6" t="s">
        <v>922</v>
      </c>
    </row>
    <row r="40" spans="1:15" x14ac:dyDescent="0.15">
      <c r="A40" s="6" t="s">
        <v>69</v>
      </c>
      <c r="B40" s="6" t="s">
        <v>70</v>
      </c>
      <c r="C40" s="6">
        <v>0.75133333300000005</v>
      </c>
      <c r="D40" s="6" t="s">
        <v>4</v>
      </c>
      <c r="E40" s="6">
        <v>3.3912152000000001E-2</v>
      </c>
      <c r="F40" s="6">
        <v>39.695999999999998</v>
      </c>
      <c r="G40" s="6" t="s">
        <v>431</v>
      </c>
      <c r="H40" s="6"/>
      <c r="I40" s="6"/>
      <c r="J40" s="6" t="s">
        <v>524</v>
      </c>
      <c r="K40" s="6"/>
      <c r="L40" s="6"/>
      <c r="M40" s="6"/>
      <c r="N40" s="6" t="s">
        <v>813</v>
      </c>
      <c r="O40" s="6" t="s">
        <v>923</v>
      </c>
    </row>
    <row r="41" spans="1:15" x14ac:dyDescent="0.15">
      <c r="A41" s="6" t="s">
        <v>71</v>
      </c>
      <c r="B41" s="6" t="s">
        <v>72</v>
      </c>
      <c r="C41" s="6">
        <v>0.69866666700000002</v>
      </c>
      <c r="D41" s="6" t="s">
        <v>4</v>
      </c>
      <c r="E41" s="6">
        <v>5.7014880000000002E-3</v>
      </c>
      <c r="F41" s="6">
        <v>39.935000000000002</v>
      </c>
      <c r="G41" s="6" t="s">
        <v>431</v>
      </c>
      <c r="H41" s="6"/>
      <c r="I41" s="6"/>
      <c r="J41" s="6" t="s">
        <v>524</v>
      </c>
      <c r="K41" s="6"/>
      <c r="L41" s="6"/>
      <c r="M41" s="6"/>
      <c r="N41" s="6" t="s">
        <v>813</v>
      </c>
      <c r="O41" s="6" t="s">
        <v>923</v>
      </c>
    </row>
    <row r="42" spans="1:15" x14ac:dyDescent="0.15">
      <c r="A42" s="6" t="s">
        <v>73</v>
      </c>
      <c r="B42" s="6" t="s">
        <v>74</v>
      </c>
      <c r="C42" s="6">
        <v>0.76</v>
      </c>
      <c r="D42" s="6" t="s">
        <v>4</v>
      </c>
      <c r="E42" s="6">
        <v>1.1525179999999999E-3</v>
      </c>
      <c r="F42" s="6">
        <v>12.414999999999999</v>
      </c>
      <c r="G42" s="6" t="s">
        <v>426</v>
      </c>
      <c r="H42" s="6"/>
      <c r="I42" s="6"/>
      <c r="J42" s="6" t="s">
        <v>1024</v>
      </c>
      <c r="K42" s="6"/>
      <c r="L42" s="6"/>
      <c r="M42" s="6"/>
      <c r="N42" s="6" t="s">
        <v>1112</v>
      </c>
      <c r="O42" s="6" t="s">
        <v>1155</v>
      </c>
    </row>
    <row r="43" spans="1:15" x14ac:dyDescent="0.15">
      <c r="A43" s="6" t="s">
        <v>75</v>
      </c>
      <c r="B43" s="6" t="s">
        <v>76</v>
      </c>
      <c r="C43" s="6">
        <v>0.75533333300000005</v>
      </c>
      <c r="D43" s="6" t="s">
        <v>4</v>
      </c>
      <c r="E43" s="6">
        <v>4.5261763000000003E-2</v>
      </c>
      <c r="F43" s="6">
        <v>27.594999999999999</v>
      </c>
      <c r="G43" s="6" t="s">
        <v>429</v>
      </c>
      <c r="H43" s="6"/>
      <c r="I43" s="6"/>
      <c r="J43" s="6"/>
      <c r="K43" s="6" t="s">
        <v>1048</v>
      </c>
      <c r="L43" s="6" t="s">
        <v>1076</v>
      </c>
      <c r="M43" s="6" t="s">
        <v>1093</v>
      </c>
      <c r="N43" s="6" t="s">
        <v>812</v>
      </c>
      <c r="O43" s="6" t="s">
        <v>922</v>
      </c>
    </row>
    <row r="44" spans="1:15" x14ac:dyDescent="0.15">
      <c r="A44" s="6" t="s">
        <v>77</v>
      </c>
      <c r="B44" s="6" t="s">
        <v>78</v>
      </c>
      <c r="C44" s="6">
        <v>0.70466666700000002</v>
      </c>
      <c r="D44" s="6" t="s">
        <v>4</v>
      </c>
      <c r="E44" s="6">
        <v>1.7834325000000002E-2</v>
      </c>
      <c r="F44" s="6">
        <v>34.44</v>
      </c>
      <c r="G44" s="6" t="s">
        <v>431</v>
      </c>
      <c r="H44" s="6" t="s">
        <v>453</v>
      </c>
      <c r="I44" s="6" t="s">
        <v>493</v>
      </c>
      <c r="J44" s="6" t="s">
        <v>536</v>
      </c>
      <c r="K44" s="6" t="s">
        <v>606</v>
      </c>
      <c r="L44" s="6"/>
      <c r="M44" s="6"/>
      <c r="N44" s="6" t="s">
        <v>826</v>
      </c>
      <c r="O44" s="6" t="s">
        <v>936</v>
      </c>
    </row>
    <row r="45" spans="1:15" s="4" customFormat="1" x14ac:dyDescent="0.15">
      <c r="A45" s="6" t="s">
        <v>79</v>
      </c>
      <c r="B45" s="6" t="s">
        <v>1206</v>
      </c>
      <c r="C45" s="6">
        <v>3.7645</v>
      </c>
      <c r="D45" s="6" t="s">
        <v>7</v>
      </c>
      <c r="E45" s="6">
        <v>1.6442707000000001E-2</v>
      </c>
      <c r="F45" s="6">
        <v>28.024999999999999</v>
      </c>
      <c r="G45" s="6" t="s">
        <v>426</v>
      </c>
      <c r="H45" s="6"/>
      <c r="I45" s="6"/>
      <c r="J45" s="6"/>
      <c r="K45" s="6" t="s">
        <v>591</v>
      </c>
      <c r="L45" s="6" t="s">
        <v>680</v>
      </c>
      <c r="M45" s="6" t="s">
        <v>750</v>
      </c>
      <c r="N45" s="6" t="s">
        <v>814</v>
      </c>
      <c r="O45" s="6" t="s">
        <v>924</v>
      </c>
    </row>
    <row r="46" spans="1:15" s="4" customFormat="1" x14ac:dyDescent="0.15">
      <c r="A46" s="6" t="s">
        <v>80</v>
      </c>
      <c r="B46" s="6" t="s">
        <v>81</v>
      </c>
      <c r="C46" s="6">
        <v>1.3136666669999999</v>
      </c>
      <c r="D46" s="6" t="s">
        <v>7</v>
      </c>
      <c r="E46" s="6">
        <v>8.1837590000000005E-3</v>
      </c>
      <c r="F46" s="6">
        <v>68.061999999999998</v>
      </c>
      <c r="G46" s="6" t="s">
        <v>426</v>
      </c>
      <c r="H46" s="6"/>
      <c r="I46" s="6"/>
      <c r="J46" s="6" t="s">
        <v>565</v>
      </c>
      <c r="K46" s="6" t="s">
        <v>647</v>
      </c>
      <c r="L46" s="6" t="s">
        <v>724</v>
      </c>
      <c r="M46" s="6" t="s">
        <v>776</v>
      </c>
      <c r="N46" s="6" t="s">
        <v>876</v>
      </c>
      <c r="O46" s="6" t="s">
        <v>986</v>
      </c>
    </row>
    <row r="47" spans="1:15" x14ac:dyDescent="0.15">
      <c r="A47" s="6" t="s">
        <v>82</v>
      </c>
      <c r="B47" s="6" t="s">
        <v>83</v>
      </c>
      <c r="C47" s="6">
        <v>1.5496666670000001</v>
      </c>
      <c r="D47" s="6" t="s">
        <v>7</v>
      </c>
      <c r="E47" s="6">
        <v>1.2291130000000001E-2</v>
      </c>
      <c r="F47" s="6">
        <v>28.030999999999999</v>
      </c>
      <c r="G47" s="6" t="s">
        <v>428</v>
      </c>
      <c r="H47" s="6" t="s">
        <v>442</v>
      </c>
      <c r="I47" s="6" t="s">
        <v>488</v>
      </c>
      <c r="J47" s="6" t="s">
        <v>508</v>
      </c>
      <c r="K47" s="6" t="s">
        <v>601</v>
      </c>
      <c r="L47" s="6" t="s">
        <v>688</v>
      </c>
      <c r="M47" s="6" t="s">
        <v>743</v>
      </c>
      <c r="N47" s="6"/>
      <c r="O47" s="6"/>
    </row>
    <row r="48" spans="1:15" x14ac:dyDescent="0.15">
      <c r="A48" s="6" t="s">
        <v>85</v>
      </c>
      <c r="B48" s="6" t="s">
        <v>86</v>
      </c>
      <c r="C48" s="6">
        <v>1.3276666669999999</v>
      </c>
      <c r="D48" s="6" t="s">
        <v>7</v>
      </c>
      <c r="E48" s="6">
        <v>2.4082877999999999E-2</v>
      </c>
      <c r="F48" s="6">
        <v>14.943</v>
      </c>
      <c r="G48" s="6" t="s">
        <v>429</v>
      </c>
      <c r="H48" s="6" t="s">
        <v>442</v>
      </c>
      <c r="I48" s="6" t="s">
        <v>488</v>
      </c>
      <c r="J48" s="6" t="s">
        <v>508</v>
      </c>
      <c r="K48" s="6" t="s">
        <v>593</v>
      </c>
      <c r="L48" s="6" t="s">
        <v>682</v>
      </c>
      <c r="M48" s="6" t="s">
        <v>743</v>
      </c>
      <c r="N48" s="6"/>
      <c r="O48" s="6"/>
    </row>
    <row r="49" spans="1:15" x14ac:dyDescent="0.15">
      <c r="A49" s="6" t="s">
        <v>87</v>
      </c>
      <c r="B49" s="6" t="s">
        <v>88</v>
      </c>
      <c r="C49" s="6">
        <v>1.784333333</v>
      </c>
      <c r="D49" s="6" t="s">
        <v>7</v>
      </c>
      <c r="E49" s="6">
        <v>1.952505E-3</v>
      </c>
      <c r="F49" s="6">
        <v>13.733000000000001</v>
      </c>
      <c r="G49" s="6" t="s">
        <v>429</v>
      </c>
      <c r="H49" s="6" t="s">
        <v>442</v>
      </c>
      <c r="I49" s="6" t="s">
        <v>488</v>
      </c>
      <c r="J49" s="6" t="s">
        <v>508</v>
      </c>
      <c r="K49" s="6" t="s">
        <v>594</v>
      </c>
      <c r="L49" s="6" t="s">
        <v>683</v>
      </c>
      <c r="M49" s="6" t="s">
        <v>743</v>
      </c>
      <c r="N49" s="6"/>
      <c r="O49" s="6"/>
    </row>
    <row r="50" spans="1:15" x14ac:dyDescent="0.15">
      <c r="A50" s="6" t="s">
        <v>89</v>
      </c>
      <c r="B50" s="6" t="s">
        <v>90</v>
      </c>
      <c r="C50" s="6">
        <v>0.54700000000000004</v>
      </c>
      <c r="D50" s="6" t="s">
        <v>4</v>
      </c>
      <c r="E50" s="6">
        <v>3.4404825E-2</v>
      </c>
      <c r="F50" s="6">
        <v>20.545999999999999</v>
      </c>
      <c r="G50" s="6" t="s">
        <v>428</v>
      </c>
      <c r="H50" s="6" t="s">
        <v>1009</v>
      </c>
      <c r="I50" s="6" t="s">
        <v>487</v>
      </c>
      <c r="J50" s="6" t="s">
        <v>1025</v>
      </c>
      <c r="K50" s="6" t="s">
        <v>1049</v>
      </c>
      <c r="L50" s="6"/>
      <c r="M50" s="6"/>
      <c r="N50" s="6" t="s">
        <v>1113</v>
      </c>
      <c r="O50" s="6" t="s">
        <v>1156</v>
      </c>
    </row>
    <row r="51" spans="1:15" x14ac:dyDescent="0.15">
      <c r="A51" s="6" t="s">
        <v>91</v>
      </c>
      <c r="B51" s="6" t="s">
        <v>92</v>
      </c>
      <c r="C51" s="6">
        <v>1.3280000000000001</v>
      </c>
      <c r="D51" s="6" t="s">
        <v>7</v>
      </c>
      <c r="E51" s="6">
        <v>2.7493720999999999E-2</v>
      </c>
      <c r="F51" s="6">
        <v>12.826000000000001</v>
      </c>
      <c r="G51" s="6" t="s">
        <v>429</v>
      </c>
      <c r="H51" s="6" t="s">
        <v>442</v>
      </c>
      <c r="I51" s="6" t="s">
        <v>488</v>
      </c>
      <c r="J51" s="6" t="s">
        <v>508</v>
      </c>
      <c r="K51" s="6" t="s">
        <v>595</v>
      </c>
      <c r="L51" s="6" t="s">
        <v>684</v>
      </c>
      <c r="M51" s="6" t="s">
        <v>743</v>
      </c>
      <c r="N51" s="6" t="s">
        <v>816</v>
      </c>
      <c r="O51" s="6" t="s">
        <v>926</v>
      </c>
    </row>
    <row r="52" spans="1:15" x14ac:dyDescent="0.15">
      <c r="A52" s="6" t="s">
        <v>93</v>
      </c>
      <c r="B52" s="6" t="s">
        <v>94</v>
      </c>
      <c r="C52" s="6">
        <v>1.5175000000000001</v>
      </c>
      <c r="D52" s="6" t="s">
        <v>7</v>
      </c>
      <c r="E52" s="6">
        <v>2.3475866000000001E-2</v>
      </c>
      <c r="F52" s="6">
        <v>20.254999999999999</v>
      </c>
      <c r="G52" s="6" t="s">
        <v>426</v>
      </c>
      <c r="H52" s="6"/>
      <c r="I52" s="6"/>
      <c r="J52" s="6"/>
      <c r="K52" s="6"/>
      <c r="L52" s="6"/>
      <c r="M52" s="6"/>
      <c r="N52" s="6" t="s">
        <v>789</v>
      </c>
      <c r="O52" s="6" t="s">
        <v>899</v>
      </c>
    </row>
    <row r="53" spans="1:15" x14ac:dyDescent="0.15">
      <c r="A53" s="6" t="s">
        <v>95</v>
      </c>
      <c r="B53" s="6" t="s">
        <v>86</v>
      </c>
      <c r="C53" s="6">
        <v>1.355</v>
      </c>
      <c r="D53" s="6" t="s">
        <v>7</v>
      </c>
      <c r="E53" s="6">
        <v>9.3070410000000003E-3</v>
      </c>
      <c r="F53" s="6">
        <v>14.842000000000001</v>
      </c>
      <c r="G53" s="6" t="s">
        <v>429</v>
      </c>
      <c r="H53" s="6" t="s">
        <v>442</v>
      </c>
      <c r="I53" s="6" t="s">
        <v>488</v>
      </c>
      <c r="J53" s="6" t="s">
        <v>508</v>
      </c>
      <c r="K53" s="6" t="s">
        <v>593</v>
      </c>
      <c r="L53" s="6" t="s">
        <v>682</v>
      </c>
      <c r="M53" s="6" t="s">
        <v>743</v>
      </c>
      <c r="N53" s="6"/>
      <c r="O53" s="6"/>
    </row>
    <row r="54" spans="1:15" x14ac:dyDescent="0.15">
      <c r="A54" s="6" t="s">
        <v>96</v>
      </c>
      <c r="B54" s="6" t="s">
        <v>97</v>
      </c>
      <c r="C54" s="6">
        <v>0.76333333299999995</v>
      </c>
      <c r="D54" s="6" t="s">
        <v>4</v>
      </c>
      <c r="E54" s="6">
        <v>1.5540613E-2</v>
      </c>
      <c r="F54" s="6">
        <v>15.071999999999999</v>
      </c>
      <c r="G54" s="6" t="s">
        <v>426</v>
      </c>
      <c r="H54" s="6" t="s">
        <v>441</v>
      </c>
      <c r="I54" s="6"/>
      <c r="J54" s="6" t="s">
        <v>537</v>
      </c>
      <c r="K54" s="6" t="s">
        <v>609</v>
      </c>
      <c r="L54" s="6"/>
      <c r="M54" s="6"/>
      <c r="N54" s="6" t="s">
        <v>828</v>
      </c>
      <c r="O54" s="6" t="s">
        <v>938</v>
      </c>
    </row>
    <row r="55" spans="1:15" x14ac:dyDescent="0.15">
      <c r="A55" s="6" t="s">
        <v>98</v>
      </c>
      <c r="B55" s="6" t="s">
        <v>99</v>
      </c>
      <c r="C55" s="6">
        <v>1.520333333</v>
      </c>
      <c r="D55" s="6" t="s">
        <v>7</v>
      </c>
      <c r="E55" s="6">
        <v>6.7932610000000001E-3</v>
      </c>
      <c r="F55" s="6">
        <v>27.585000000000001</v>
      </c>
      <c r="G55" s="6" t="s">
        <v>426</v>
      </c>
      <c r="H55" s="6" t="s">
        <v>442</v>
      </c>
      <c r="I55" s="6" t="s">
        <v>492</v>
      </c>
      <c r="J55" s="6" t="s">
        <v>508</v>
      </c>
      <c r="K55" s="6" t="s">
        <v>596</v>
      </c>
      <c r="L55" s="6" t="s">
        <v>685</v>
      </c>
      <c r="M55" s="6" t="s">
        <v>743</v>
      </c>
      <c r="N55" s="6" t="s">
        <v>817</v>
      </c>
      <c r="O55" s="6" t="s">
        <v>927</v>
      </c>
    </row>
    <row r="56" spans="1:15" x14ac:dyDescent="0.15">
      <c r="A56" s="6" t="s">
        <v>100</v>
      </c>
      <c r="B56" s="6" t="s">
        <v>101</v>
      </c>
      <c r="C56" s="6">
        <v>1.5089999999999999</v>
      </c>
      <c r="D56" s="6" t="s">
        <v>7</v>
      </c>
      <c r="E56" s="6">
        <v>2.7981439999999998E-3</v>
      </c>
      <c r="F56" s="6">
        <v>15.571</v>
      </c>
      <c r="G56" s="6" t="s">
        <v>426</v>
      </c>
      <c r="H56" s="6" t="s">
        <v>442</v>
      </c>
      <c r="I56" s="6" t="s">
        <v>488</v>
      </c>
      <c r="J56" s="6" t="s">
        <v>508</v>
      </c>
      <c r="K56" s="6" t="s">
        <v>597</v>
      </c>
      <c r="L56" s="6" t="s">
        <v>686</v>
      </c>
      <c r="M56" s="6" t="s">
        <v>743</v>
      </c>
      <c r="N56" s="6"/>
      <c r="O56" s="6"/>
    </row>
    <row r="57" spans="1:15" x14ac:dyDescent="0.15">
      <c r="A57" s="6" t="s">
        <v>102</v>
      </c>
      <c r="B57" s="6" t="s">
        <v>90</v>
      </c>
      <c r="C57" s="6">
        <v>0.71699999999999997</v>
      </c>
      <c r="D57" s="6" t="s">
        <v>4</v>
      </c>
      <c r="E57" s="6">
        <v>3.1537232999999998E-2</v>
      </c>
      <c r="F57" s="6">
        <v>18.63</v>
      </c>
      <c r="G57" s="6" t="s">
        <v>429</v>
      </c>
      <c r="H57" s="6"/>
      <c r="I57" s="6"/>
      <c r="J57" s="6"/>
      <c r="K57" s="6"/>
      <c r="L57" s="6"/>
      <c r="M57" s="6"/>
      <c r="N57" s="6"/>
      <c r="O57" s="6"/>
    </row>
    <row r="58" spans="1:15" s="4" customFormat="1" x14ac:dyDescent="0.15">
      <c r="A58" s="6" t="s">
        <v>1198</v>
      </c>
      <c r="B58" s="6" t="s">
        <v>10</v>
      </c>
      <c r="C58" s="6">
        <v>1.452</v>
      </c>
      <c r="D58" s="6" t="s">
        <v>7</v>
      </c>
      <c r="E58" s="6">
        <v>1.2177E-2</v>
      </c>
      <c r="F58" s="6">
        <v>21.631</v>
      </c>
      <c r="G58" s="6" t="s">
        <v>426</v>
      </c>
      <c r="H58" s="6"/>
      <c r="I58" s="6"/>
      <c r="J58" s="6" t="s">
        <v>526</v>
      </c>
      <c r="K58" s="6"/>
      <c r="L58" s="6"/>
      <c r="M58" s="6"/>
      <c r="N58" s="6" t="s">
        <v>818</v>
      </c>
      <c r="O58" s="6" t="s">
        <v>928</v>
      </c>
    </row>
    <row r="59" spans="1:15" x14ac:dyDescent="0.15">
      <c r="A59" s="6" t="s">
        <v>103</v>
      </c>
      <c r="B59" s="6" t="s">
        <v>90</v>
      </c>
      <c r="C59" s="6">
        <v>2.487333333</v>
      </c>
      <c r="D59" s="6" t="s">
        <v>7</v>
      </c>
      <c r="E59" s="6">
        <v>3.3053330999999998E-2</v>
      </c>
      <c r="F59" s="6">
        <v>22.312999999999999</v>
      </c>
      <c r="G59" s="6" t="s">
        <v>431</v>
      </c>
      <c r="H59" s="6"/>
      <c r="I59" s="6"/>
      <c r="J59" s="6" t="s">
        <v>528</v>
      </c>
      <c r="K59" s="6"/>
      <c r="L59" s="6"/>
      <c r="M59" s="6"/>
      <c r="N59" s="6" t="s">
        <v>820</v>
      </c>
      <c r="O59" s="6" t="s">
        <v>930</v>
      </c>
    </row>
    <row r="60" spans="1:15" x14ac:dyDescent="0.15">
      <c r="A60" s="6" t="s">
        <v>104</v>
      </c>
      <c r="B60" s="6" t="s">
        <v>90</v>
      </c>
      <c r="C60" s="6">
        <v>1.306</v>
      </c>
      <c r="D60" s="6" t="s">
        <v>7</v>
      </c>
      <c r="E60" s="6">
        <v>2.3526965E-2</v>
      </c>
      <c r="F60" s="6">
        <v>21.181000000000001</v>
      </c>
      <c r="G60" s="6" t="s">
        <v>426</v>
      </c>
      <c r="H60" s="6" t="s">
        <v>1010</v>
      </c>
      <c r="I60" s="6"/>
      <c r="J60" s="6" t="s">
        <v>549</v>
      </c>
      <c r="K60" s="6"/>
      <c r="L60" s="6"/>
      <c r="M60" s="6"/>
      <c r="N60" s="6" t="s">
        <v>1114</v>
      </c>
      <c r="O60" s="6" t="s">
        <v>1157</v>
      </c>
    </row>
    <row r="61" spans="1:15" x14ac:dyDescent="0.15">
      <c r="A61" s="6" t="s">
        <v>105</v>
      </c>
      <c r="B61" s="6" t="s">
        <v>106</v>
      </c>
      <c r="C61" s="6">
        <v>1.463666667</v>
      </c>
      <c r="D61" s="6" t="s">
        <v>7</v>
      </c>
      <c r="E61" s="6">
        <v>3.8429799999999999E-4</v>
      </c>
      <c r="F61" s="6">
        <v>22.641999999999999</v>
      </c>
      <c r="G61" s="6" t="s">
        <v>431</v>
      </c>
      <c r="H61" s="6"/>
      <c r="I61" s="6"/>
      <c r="J61" s="6" t="s">
        <v>528</v>
      </c>
      <c r="K61" s="6"/>
      <c r="L61" s="6"/>
      <c r="M61" s="6"/>
      <c r="N61" s="6" t="s">
        <v>820</v>
      </c>
      <c r="O61" s="6" t="s">
        <v>930</v>
      </c>
    </row>
    <row r="62" spans="1:15" x14ac:dyDescent="0.15">
      <c r="A62" s="6" t="s">
        <v>108</v>
      </c>
      <c r="B62" s="6" t="s">
        <v>109</v>
      </c>
      <c r="C62" s="6">
        <v>1.5116666670000001</v>
      </c>
      <c r="D62" s="6" t="s">
        <v>7</v>
      </c>
      <c r="E62" s="6">
        <v>3.8629965000000002E-2</v>
      </c>
      <c r="F62" s="6">
        <v>22.111999999999998</v>
      </c>
      <c r="G62" s="6" t="s">
        <v>431</v>
      </c>
      <c r="H62" s="6"/>
      <c r="I62" s="6"/>
      <c r="J62" s="6" t="s">
        <v>528</v>
      </c>
      <c r="K62" s="6"/>
      <c r="L62" s="6"/>
      <c r="M62" s="6"/>
      <c r="N62" s="6" t="s">
        <v>820</v>
      </c>
      <c r="O62" s="6" t="s">
        <v>930</v>
      </c>
    </row>
    <row r="63" spans="1:15" x14ac:dyDescent="0.15">
      <c r="A63" s="6" t="s">
        <v>110</v>
      </c>
      <c r="B63" s="6" t="s">
        <v>111</v>
      </c>
      <c r="C63" s="6">
        <v>2.145</v>
      </c>
      <c r="D63" s="6" t="s">
        <v>7</v>
      </c>
      <c r="E63" s="6">
        <v>1.2380409E-2</v>
      </c>
      <c r="F63" s="6">
        <v>16.361999999999998</v>
      </c>
      <c r="G63" s="6" t="s">
        <v>428</v>
      </c>
      <c r="H63" s="6" t="s">
        <v>442</v>
      </c>
      <c r="I63" s="6" t="s">
        <v>492</v>
      </c>
      <c r="J63" s="6" t="s">
        <v>508</v>
      </c>
      <c r="K63" s="6" t="s">
        <v>1050</v>
      </c>
      <c r="L63" s="6" t="s">
        <v>1077</v>
      </c>
      <c r="M63" s="6" t="s">
        <v>743</v>
      </c>
      <c r="N63" s="6" t="s">
        <v>817</v>
      </c>
      <c r="O63" s="6" t="s">
        <v>927</v>
      </c>
    </row>
    <row r="64" spans="1:15" x14ac:dyDescent="0.15">
      <c r="A64" s="6" t="s">
        <v>112</v>
      </c>
      <c r="B64" s="6" t="s">
        <v>84</v>
      </c>
      <c r="C64" s="6">
        <v>8.7333332999999999E-2</v>
      </c>
      <c r="D64" s="6" t="s">
        <v>4</v>
      </c>
      <c r="E64" s="6">
        <v>1.01012E-3</v>
      </c>
      <c r="F64" s="6">
        <v>18.219000000000001</v>
      </c>
      <c r="G64" s="6" t="s">
        <v>429</v>
      </c>
      <c r="H64" s="6" t="s">
        <v>451</v>
      </c>
      <c r="I64" s="6"/>
      <c r="J64" s="6" t="s">
        <v>529</v>
      </c>
      <c r="K64" s="6" t="s">
        <v>599</v>
      </c>
      <c r="L64" s="6"/>
      <c r="M64" s="6"/>
      <c r="N64" s="6" t="s">
        <v>821</v>
      </c>
      <c r="O64" s="6" t="s">
        <v>931</v>
      </c>
    </row>
    <row r="65" spans="1:15" x14ac:dyDescent="0.15">
      <c r="A65" s="6" t="s">
        <v>113</v>
      </c>
      <c r="B65" s="6" t="s">
        <v>90</v>
      </c>
      <c r="C65" s="6">
        <v>1.3866666670000001</v>
      </c>
      <c r="D65" s="6" t="s">
        <v>7</v>
      </c>
      <c r="E65" s="6">
        <v>3.9637479999999996E-3</v>
      </c>
      <c r="F65" s="6">
        <v>25.228000000000002</v>
      </c>
      <c r="G65" s="6" t="s">
        <v>429</v>
      </c>
      <c r="H65" s="6" t="s">
        <v>438</v>
      </c>
      <c r="I65" s="6" t="s">
        <v>489</v>
      </c>
      <c r="J65" s="6" t="s">
        <v>530</v>
      </c>
      <c r="K65" s="6" t="s">
        <v>600</v>
      </c>
      <c r="L65" s="6"/>
      <c r="M65" s="6"/>
      <c r="N65" s="6" t="s">
        <v>822</v>
      </c>
      <c r="O65" s="6" t="s">
        <v>932</v>
      </c>
    </row>
    <row r="66" spans="1:15" x14ac:dyDescent="0.15">
      <c r="A66" s="6" t="s">
        <v>114</v>
      </c>
      <c r="B66" s="6" t="s">
        <v>115</v>
      </c>
      <c r="C66" s="6">
        <v>0.76900000000000002</v>
      </c>
      <c r="D66" s="6" t="s">
        <v>4</v>
      </c>
      <c r="E66" s="6">
        <v>3.1069591000000001E-2</v>
      </c>
      <c r="F66" s="6">
        <v>27.655999999999999</v>
      </c>
      <c r="G66" s="6" t="s">
        <v>426</v>
      </c>
      <c r="H66" s="6"/>
      <c r="I66" s="6"/>
      <c r="J66" s="6"/>
      <c r="K66" s="6"/>
      <c r="L66" s="6"/>
      <c r="M66" s="6"/>
      <c r="N66" s="6" t="s">
        <v>1115</v>
      </c>
      <c r="O66" s="6" t="s">
        <v>1158</v>
      </c>
    </row>
    <row r="67" spans="1:15" x14ac:dyDescent="0.15">
      <c r="A67" s="6" t="s">
        <v>116</v>
      </c>
      <c r="B67" s="6" t="s">
        <v>117</v>
      </c>
      <c r="C67" s="6">
        <v>0.46600000000000003</v>
      </c>
      <c r="D67" s="6" t="s">
        <v>4</v>
      </c>
      <c r="E67" s="6">
        <v>1.1800547999999999E-2</v>
      </c>
      <c r="F67" s="6">
        <v>21.876000000000001</v>
      </c>
      <c r="G67" s="6" t="s">
        <v>426</v>
      </c>
      <c r="H67" s="6" t="s">
        <v>483</v>
      </c>
      <c r="I67" s="6"/>
      <c r="J67" s="6" t="s">
        <v>532</v>
      </c>
      <c r="K67" s="6" t="s">
        <v>604</v>
      </c>
      <c r="L67" s="6" t="s">
        <v>691</v>
      </c>
      <c r="M67" s="6" t="s">
        <v>752</v>
      </c>
      <c r="N67" s="6" t="s">
        <v>890</v>
      </c>
      <c r="O67" s="6" t="s">
        <v>1000</v>
      </c>
    </row>
    <row r="68" spans="1:15" x14ac:dyDescent="0.15">
      <c r="A68" s="6" t="s">
        <v>118</v>
      </c>
      <c r="B68" s="6" t="s">
        <v>90</v>
      </c>
      <c r="C68" s="6">
        <v>1.362333333</v>
      </c>
      <c r="D68" s="6" t="s">
        <v>7</v>
      </c>
      <c r="E68" s="6">
        <v>4.0026879999999999E-3</v>
      </c>
      <c r="F68" s="6">
        <v>18.239000000000001</v>
      </c>
      <c r="G68" s="6" t="s">
        <v>431</v>
      </c>
      <c r="H68" s="6"/>
      <c r="I68" s="6"/>
      <c r="J68" s="6"/>
      <c r="K68" s="6"/>
      <c r="L68" s="6"/>
      <c r="M68" s="6"/>
      <c r="N68" s="6" t="s">
        <v>823</v>
      </c>
      <c r="O68" s="6" t="s">
        <v>933</v>
      </c>
    </row>
    <row r="69" spans="1:15" x14ac:dyDescent="0.15">
      <c r="A69" s="6" t="s">
        <v>119</v>
      </c>
      <c r="B69" s="6" t="s">
        <v>90</v>
      </c>
      <c r="C69" s="6">
        <v>2.1063333329999998</v>
      </c>
      <c r="D69" s="6" t="s">
        <v>7</v>
      </c>
      <c r="E69" s="6">
        <v>2.6100369999999999E-3</v>
      </c>
      <c r="F69" s="6">
        <v>39.972999999999999</v>
      </c>
      <c r="G69" s="6" t="s">
        <v>431</v>
      </c>
      <c r="H69" s="6" t="s">
        <v>440</v>
      </c>
      <c r="I69" s="6"/>
      <c r="J69" s="6" t="s">
        <v>517</v>
      </c>
      <c r="K69" s="6"/>
      <c r="L69" s="6"/>
      <c r="M69" s="6"/>
      <c r="N69" s="6" t="s">
        <v>804</v>
      </c>
      <c r="O69" s="6" t="s">
        <v>914</v>
      </c>
    </row>
    <row r="70" spans="1:15" x14ac:dyDescent="0.15">
      <c r="A70" s="6" t="s">
        <v>121</v>
      </c>
      <c r="B70" s="6" t="s">
        <v>122</v>
      </c>
      <c r="C70" s="6">
        <v>1.334666667</v>
      </c>
      <c r="D70" s="6" t="s">
        <v>7</v>
      </c>
      <c r="E70" s="6">
        <v>4.7743010000000002E-2</v>
      </c>
      <c r="F70" s="6">
        <v>42.454000000000001</v>
      </c>
      <c r="G70" s="6" t="s">
        <v>431</v>
      </c>
      <c r="H70" s="6"/>
      <c r="I70" s="6"/>
      <c r="J70" s="6" t="s">
        <v>524</v>
      </c>
      <c r="K70" s="6"/>
      <c r="L70" s="6"/>
      <c r="M70" s="6"/>
      <c r="N70" s="6" t="s">
        <v>813</v>
      </c>
      <c r="O70" s="6" t="s">
        <v>923</v>
      </c>
    </row>
    <row r="71" spans="1:15" x14ac:dyDescent="0.15">
      <c r="A71" s="6" t="s">
        <v>123</v>
      </c>
      <c r="B71" s="6" t="s">
        <v>124</v>
      </c>
      <c r="C71" s="6">
        <v>1.4183333330000001</v>
      </c>
      <c r="D71" s="6" t="s">
        <v>7</v>
      </c>
      <c r="E71" s="6">
        <v>1.8599964E-2</v>
      </c>
      <c r="F71" s="6">
        <v>25.652999999999999</v>
      </c>
      <c r="G71" s="6" t="s">
        <v>429</v>
      </c>
      <c r="H71" s="6"/>
      <c r="I71" s="6"/>
      <c r="J71" s="6" t="s">
        <v>516</v>
      </c>
      <c r="K71" s="6" t="s">
        <v>603</v>
      </c>
      <c r="L71" s="6" t="s">
        <v>690</v>
      </c>
      <c r="M71" s="6" t="s">
        <v>751</v>
      </c>
      <c r="N71" s="6" t="s">
        <v>824</v>
      </c>
      <c r="O71" s="6" t="s">
        <v>934</v>
      </c>
    </row>
    <row r="72" spans="1:15" x14ac:dyDescent="0.15">
      <c r="A72" s="6" t="s">
        <v>125</v>
      </c>
      <c r="B72" s="6" t="s">
        <v>126</v>
      </c>
      <c r="C72" s="6">
        <v>1.558666667</v>
      </c>
      <c r="D72" s="6" t="s">
        <v>7</v>
      </c>
      <c r="E72" s="6">
        <v>3.1844460999999998E-2</v>
      </c>
      <c r="F72" s="6">
        <v>12.795</v>
      </c>
      <c r="G72" s="6" t="s">
        <v>429</v>
      </c>
      <c r="H72" s="6" t="s">
        <v>442</v>
      </c>
      <c r="I72" s="6" t="s">
        <v>488</v>
      </c>
      <c r="J72" s="6" t="s">
        <v>508</v>
      </c>
      <c r="K72" s="6" t="s">
        <v>595</v>
      </c>
      <c r="L72" s="6" t="s">
        <v>684</v>
      </c>
      <c r="M72" s="6" t="s">
        <v>743</v>
      </c>
      <c r="N72" s="6" t="s">
        <v>816</v>
      </c>
      <c r="O72" s="6" t="s">
        <v>926</v>
      </c>
    </row>
    <row r="73" spans="1:15" x14ac:dyDescent="0.15">
      <c r="A73" s="6" t="s">
        <v>127</v>
      </c>
      <c r="B73" s="6" t="s">
        <v>90</v>
      </c>
      <c r="C73" s="6">
        <v>0.69699999999999995</v>
      </c>
      <c r="D73" s="6" t="s">
        <v>4</v>
      </c>
      <c r="E73" s="6">
        <v>3.5251981000000002E-2</v>
      </c>
      <c r="F73" s="6">
        <v>31.56</v>
      </c>
      <c r="G73" s="6" t="s">
        <v>429</v>
      </c>
      <c r="H73" s="6"/>
      <c r="I73" s="6"/>
      <c r="J73" s="6" t="s">
        <v>533</v>
      </c>
      <c r="K73" s="6" t="s">
        <v>605</v>
      </c>
      <c r="L73" s="6" t="s">
        <v>692</v>
      </c>
      <c r="M73" s="6" t="s">
        <v>753</v>
      </c>
      <c r="N73" s="6" t="s">
        <v>825</v>
      </c>
      <c r="O73" s="6" t="s">
        <v>935</v>
      </c>
    </row>
    <row r="74" spans="1:15" x14ac:dyDescent="0.15">
      <c r="A74" s="6" t="s">
        <v>128</v>
      </c>
      <c r="B74" s="6" t="s">
        <v>90</v>
      </c>
      <c r="C74" s="6">
        <v>0.73133333300000003</v>
      </c>
      <c r="D74" s="6" t="s">
        <v>4</v>
      </c>
      <c r="E74" s="6">
        <v>3.5705094999999999E-2</v>
      </c>
      <c r="F74" s="6">
        <v>42.578000000000003</v>
      </c>
      <c r="G74" s="6" t="s">
        <v>433</v>
      </c>
      <c r="H74" s="6"/>
      <c r="I74" s="6"/>
      <c r="J74" s="6" t="s">
        <v>520</v>
      </c>
      <c r="K74" s="6" t="s">
        <v>587</v>
      </c>
      <c r="L74" s="6" t="s">
        <v>676</v>
      </c>
      <c r="M74" s="6" t="s">
        <v>748</v>
      </c>
      <c r="N74" s="6" t="s">
        <v>808</v>
      </c>
      <c r="O74" s="6" t="s">
        <v>918</v>
      </c>
    </row>
    <row r="75" spans="1:15" x14ac:dyDescent="0.15">
      <c r="A75" s="6" t="s">
        <v>129</v>
      </c>
      <c r="B75" s="6" t="s">
        <v>90</v>
      </c>
      <c r="C75" s="6">
        <v>1.3480000000000001</v>
      </c>
      <c r="D75" s="6" t="s">
        <v>7</v>
      </c>
      <c r="E75" s="6">
        <v>2.5317144999999999E-2</v>
      </c>
      <c r="F75" s="6">
        <v>33.152999999999999</v>
      </c>
      <c r="G75" s="6" t="s">
        <v>428</v>
      </c>
      <c r="H75" s="6"/>
      <c r="I75" s="6"/>
      <c r="J75" s="6" t="s">
        <v>513</v>
      </c>
      <c r="K75" s="6" t="s">
        <v>607</v>
      </c>
      <c r="L75" s="6"/>
      <c r="M75" s="6"/>
      <c r="N75" s="6" t="s">
        <v>827</v>
      </c>
      <c r="O75" s="6" t="s">
        <v>937</v>
      </c>
    </row>
    <row r="76" spans="1:15" x14ac:dyDescent="0.15">
      <c r="A76" s="6" t="s">
        <v>130</v>
      </c>
      <c r="B76" s="6" t="s">
        <v>131</v>
      </c>
      <c r="C76" s="6">
        <v>1.617</v>
      </c>
      <c r="D76" s="6" t="s">
        <v>7</v>
      </c>
      <c r="E76" s="6">
        <v>4.0312949999999998E-3</v>
      </c>
      <c r="F76" s="6">
        <v>15.079000000000001</v>
      </c>
      <c r="G76" s="6" t="s">
        <v>426</v>
      </c>
      <c r="H76" s="6" t="s">
        <v>442</v>
      </c>
      <c r="I76" s="6" t="s">
        <v>488</v>
      </c>
      <c r="J76" s="6" t="s">
        <v>508</v>
      </c>
      <c r="K76" s="6" t="s">
        <v>608</v>
      </c>
      <c r="L76" s="6" t="s">
        <v>693</v>
      </c>
      <c r="M76" s="6" t="s">
        <v>743</v>
      </c>
      <c r="N76" s="6"/>
      <c r="O76" s="6"/>
    </row>
    <row r="77" spans="1:15" x14ac:dyDescent="0.15">
      <c r="A77" s="6" t="s">
        <v>132</v>
      </c>
      <c r="B77" s="6" t="s">
        <v>133</v>
      </c>
      <c r="C77" s="6">
        <v>2.1880000000000002</v>
      </c>
      <c r="D77" s="6" t="s">
        <v>7</v>
      </c>
      <c r="E77" s="6">
        <v>6.4857830000000002E-3</v>
      </c>
      <c r="F77" s="6">
        <v>40.197000000000003</v>
      </c>
      <c r="G77" s="6" t="s">
        <v>430</v>
      </c>
      <c r="H77" s="6" t="s">
        <v>440</v>
      </c>
      <c r="I77" s="6"/>
      <c r="J77" s="6" t="s">
        <v>517</v>
      </c>
      <c r="K77" s="6"/>
      <c r="L77" s="6"/>
      <c r="M77" s="6"/>
      <c r="N77" s="6" t="s">
        <v>804</v>
      </c>
      <c r="O77" s="6" t="s">
        <v>914</v>
      </c>
    </row>
    <row r="78" spans="1:15" x14ac:dyDescent="0.15">
      <c r="A78" s="6" t="s">
        <v>134</v>
      </c>
      <c r="B78" s="6" t="s">
        <v>135</v>
      </c>
      <c r="C78" s="6">
        <v>1.3540000000000001</v>
      </c>
      <c r="D78" s="6" t="s">
        <v>7</v>
      </c>
      <c r="E78" s="6">
        <v>1.3571611000000001E-2</v>
      </c>
      <c r="F78" s="6">
        <v>29.727</v>
      </c>
      <c r="G78" s="6" t="s">
        <v>429</v>
      </c>
      <c r="H78" s="6" t="s">
        <v>442</v>
      </c>
      <c r="I78" s="6" t="s">
        <v>488</v>
      </c>
      <c r="J78" s="6" t="s">
        <v>508</v>
      </c>
      <c r="K78" s="6" t="s">
        <v>610</v>
      </c>
      <c r="L78" s="6" t="s">
        <v>694</v>
      </c>
      <c r="M78" s="6" t="s">
        <v>743</v>
      </c>
      <c r="N78" s="6"/>
      <c r="O78" s="6"/>
    </row>
    <row r="79" spans="1:15" x14ac:dyDescent="0.15">
      <c r="A79" s="6" t="s">
        <v>136</v>
      </c>
      <c r="B79" s="6" t="s">
        <v>137</v>
      </c>
      <c r="C79" s="6">
        <v>0.73699999999999999</v>
      </c>
      <c r="D79" s="6" t="s">
        <v>4</v>
      </c>
      <c r="E79" s="6">
        <v>1.2122519999999999E-2</v>
      </c>
      <c r="F79" s="6">
        <v>55.045999999999999</v>
      </c>
      <c r="G79" s="6" t="s">
        <v>429</v>
      </c>
      <c r="H79" s="6" t="s">
        <v>454</v>
      </c>
      <c r="I79" s="6"/>
      <c r="J79" s="6"/>
      <c r="K79" s="6"/>
      <c r="L79" s="6"/>
      <c r="M79" s="6"/>
      <c r="N79" s="6" t="s">
        <v>832</v>
      </c>
      <c r="O79" s="6" t="s">
        <v>942</v>
      </c>
    </row>
    <row r="80" spans="1:15" x14ac:dyDescent="0.15">
      <c r="A80" s="6" t="s">
        <v>138</v>
      </c>
      <c r="B80" s="6" t="s">
        <v>139</v>
      </c>
      <c r="C80" s="6">
        <v>2.036666667</v>
      </c>
      <c r="D80" s="6" t="s">
        <v>7</v>
      </c>
      <c r="E80" s="6">
        <v>5.5341510000000002E-3</v>
      </c>
      <c r="F80" s="6">
        <v>35.921999999999997</v>
      </c>
      <c r="G80" s="6" t="s">
        <v>429</v>
      </c>
      <c r="H80" s="6"/>
      <c r="I80" s="6"/>
      <c r="J80" s="6" t="s">
        <v>538</v>
      </c>
      <c r="K80" s="6"/>
      <c r="L80" s="6"/>
      <c r="M80" s="6"/>
      <c r="N80" s="6"/>
      <c r="O80" s="6"/>
    </row>
    <row r="81" spans="1:15" x14ac:dyDescent="0.15">
      <c r="A81" s="6" t="s">
        <v>140</v>
      </c>
      <c r="B81" s="6" t="s">
        <v>141</v>
      </c>
      <c r="C81" s="6">
        <v>0.40933333300000002</v>
      </c>
      <c r="D81" s="6" t="s">
        <v>4</v>
      </c>
      <c r="E81" s="6">
        <v>3.5669880000000001E-3</v>
      </c>
      <c r="F81" s="6">
        <v>41.508000000000003</v>
      </c>
      <c r="G81" s="6" t="s">
        <v>429</v>
      </c>
      <c r="H81" s="6"/>
      <c r="I81" s="6"/>
      <c r="J81" s="6" t="s">
        <v>539</v>
      </c>
      <c r="K81" s="6"/>
      <c r="L81" s="6"/>
      <c r="M81" s="6"/>
      <c r="N81" s="6" t="s">
        <v>829</v>
      </c>
      <c r="O81" s="6" t="s">
        <v>939</v>
      </c>
    </row>
    <row r="82" spans="1:15" x14ac:dyDescent="0.15">
      <c r="A82" s="6" t="s">
        <v>142</v>
      </c>
      <c r="B82" s="6" t="s">
        <v>143</v>
      </c>
      <c r="C82" s="6">
        <v>1.3136666669999999</v>
      </c>
      <c r="D82" s="6" t="s">
        <v>7</v>
      </c>
      <c r="E82" s="6">
        <v>1.2871900000000001E-4</v>
      </c>
      <c r="F82" s="6">
        <v>65.025999999999996</v>
      </c>
      <c r="G82" s="6" t="s">
        <v>426</v>
      </c>
      <c r="H82" s="6" t="s">
        <v>455</v>
      </c>
      <c r="I82" s="6"/>
      <c r="J82" s="6" t="s">
        <v>540</v>
      </c>
      <c r="K82" s="6" t="s">
        <v>611</v>
      </c>
      <c r="L82" s="6" t="s">
        <v>695</v>
      </c>
      <c r="M82" s="6" t="s">
        <v>755</v>
      </c>
      <c r="N82" s="6" t="s">
        <v>830</v>
      </c>
      <c r="O82" s="6" t="s">
        <v>940</v>
      </c>
    </row>
    <row r="83" spans="1:15" s="4" customFormat="1" x14ac:dyDescent="0.15">
      <c r="A83" s="6" t="s">
        <v>144</v>
      </c>
      <c r="B83" s="6" t="s">
        <v>145</v>
      </c>
      <c r="C83" s="6">
        <v>0.30199999999999999</v>
      </c>
      <c r="D83" s="6" t="s">
        <v>4</v>
      </c>
      <c r="E83" s="6">
        <v>2.2634205000000001E-2</v>
      </c>
      <c r="F83" s="6">
        <v>28.710999999999999</v>
      </c>
      <c r="G83" s="6" t="s">
        <v>426</v>
      </c>
      <c r="H83" s="6" t="s">
        <v>457</v>
      </c>
      <c r="I83" s="6"/>
      <c r="J83" s="6" t="s">
        <v>542</v>
      </c>
      <c r="K83" s="6" t="s">
        <v>612</v>
      </c>
      <c r="L83" s="6"/>
      <c r="M83" s="6"/>
      <c r="N83" s="6" t="s">
        <v>833</v>
      </c>
      <c r="O83" s="6" t="s">
        <v>943</v>
      </c>
    </row>
    <row r="84" spans="1:15" x14ac:dyDescent="0.15">
      <c r="A84" s="6" t="s">
        <v>146</v>
      </c>
      <c r="B84" s="6" t="s">
        <v>147</v>
      </c>
      <c r="C84" s="6">
        <v>0.65500000000000003</v>
      </c>
      <c r="D84" s="6" t="s">
        <v>4</v>
      </c>
      <c r="E84" s="6">
        <v>7.2959710000000001E-3</v>
      </c>
      <c r="F84" s="6">
        <v>45.185000000000002</v>
      </c>
      <c r="G84" s="6" t="s">
        <v>426</v>
      </c>
      <c r="H84" s="6" t="s">
        <v>441</v>
      </c>
      <c r="I84" s="6"/>
      <c r="J84" s="6" t="s">
        <v>534</v>
      </c>
      <c r="K84" s="6" t="s">
        <v>613</v>
      </c>
      <c r="L84" s="6" t="s">
        <v>696</v>
      </c>
      <c r="M84" s="6" t="s">
        <v>757</v>
      </c>
      <c r="N84" s="6" t="s">
        <v>834</v>
      </c>
      <c r="O84" s="6" t="s">
        <v>944</v>
      </c>
    </row>
    <row r="85" spans="1:15" x14ac:dyDescent="0.15">
      <c r="A85" s="6" t="s">
        <v>148</v>
      </c>
      <c r="B85" s="6" t="s">
        <v>149</v>
      </c>
      <c r="C85" s="6">
        <v>1.3340000000000001</v>
      </c>
      <c r="D85" s="6" t="s">
        <v>7</v>
      </c>
      <c r="E85" s="6">
        <v>3.2696405999999997E-2</v>
      </c>
      <c r="F85" s="6">
        <v>11.887</v>
      </c>
      <c r="G85" s="6" t="s">
        <v>426</v>
      </c>
      <c r="H85" s="6" t="s">
        <v>442</v>
      </c>
      <c r="I85" s="6" t="s">
        <v>488</v>
      </c>
      <c r="J85" s="6" t="s">
        <v>508</v>
      </c>
      <c r="K85" s="6" t="s">
        <v>614</v>
      </c>
      <c r="L85" s="6" t="s">
        <v>697</v>
      </c>
      <c r="M85" s="6" t="s">
        <v>743</v>
      </c>
      <c r="N85" s="6" t="s">
        <v>835</v>
      </c>
      <c r="O85" s="6" t="s">
        <v>945</v>
      </c>
    </row>
    <row r="86" spans="1:15" x14ac:dyDescent="0.15">
      <c r="A86" s="6" t="s">
        <v>150</v>
      </c>
      <c r="B86" s="6" t="s">
        <v>151</v>
      </c>
      <c r="C86" s="6">
        <v>0.48333333299999998</v>
      </c>
      <c r="D86" s="6" t="s">
        <v>4</v>
      </c>
      <c r="E86" s="6">
        <v>9.7677969999999999E-3</v>
      </c>
      <c r="F86" s="6">
        <v>33.353999999999999</v>
      </c>
      <c r="G86" s="6" t="s">
        <v>429</v>
      </c>
      <c r="H86" s="6" t="s">
        <v>1011</v>
      </c>
      <c r="I86" s="6"/>
      <c r="J86" s="6" t="s">
        <v>1026</v>
      </c>
      <c r="K86" s="6"/>
      <c r="L86" s="6"/>
      <c r="M86" s="6"/>
      <c r="N86" s="6" t="s">
        <v>1116</v>
      </c>
      <c r="O86" s="6" t="s">
        <v>1159</v>
      </c>
    </row>
    <row r="87" spans="1:15" x14ac:dyDescent="0.15">
      <c r="A87" s="6" t="s">
        <v>152</v>
      </c>
      <c r="B87" s="6" t="s">
        <v>153</v>
      </c>
      <c r="C87" s="6">
        <v>0.701333333</v>
      </c>
      <c r="D87" s="6" t="s">
        <v>4</v>
      </c>
      <c r="E87" s="6">
        <v>4.6883269999999999E-3</v>
      </c>
      <c r="F87" s="6">
        <v>64.611999999999995</v>
      </c>
      <c r="G87" s="6" t="s">
        <v>429</v>
      </c>
      <c r="H87" s="6"/>
      <c r="I87" s="6" t="s">
        <v>494</v>
      </c>
      <c r="J87" s="6"/>
      <c r="K87" s="6" t="s">
        <v>615</v>
      </c>
      <c r="L87" s="6"/>
      <c r="M87" s="6"/>
      <c r="N87" s="6" t="s">
        <v>836</v>
      </c>
      <c r="O87" s="6" t="s">
        <v>946</v>
      </c>
    </row>
    <row r="88" spans="1:15" x14ac:dyDescent="0.15">
      <c r="A88" s="6" t="s">
        <v>154</v>
      </c>
      <c r="B88" s="6" t="s">
        <v>155</v>
      </c>
      <c r="C88" s="6">
        <v>1.3120000000000001</v>
      </c>
      <c r="D88" s="6" t="s">
        <v>7</v>
      </c>
      <c r="E88" s="6">
        <v>4.0163556000000003E-2</v>
      </c>
      <c r="F88" s="6">
        <v>38.57</v>
      </c>
      <c r="G88" s="6" t="s">
        <v>426</v>
      </c>
      <c r="H88" s="6" t="s">
        <v>440</v>
      </c>
      <c r="I88" s="6"/>
      <c r="J88" s="6" t="s">
        <v>1027</v>
      </c>
      <c r="K88" s="6" t="s">
        <v>1051</v>
      </c>
      <c r="L88" s="6"/>
      <c r="M88" s="6"/>
      <c r="N88" s="6" t="s">
        <v>1117</v>
      </c>
      <c r="O88" s="6" t="s">
        <v>1160</v>
      </c>
    </row>
    <row r="89" spans="1:15" x14ac:dyDescent="0.15">
      <c r="A89" s="6" t="s">
        <v>156</v>
      </c>
      <c r="B89" s="6" t="s">
        <v>10</v>
      </c>
      <c r="C89" s="6">
        <v>0.622</v>
      </c>
      <c r="D89" s="6" t="s">
        <v>4</v>
      </c>
      <c r="E89" s="6">
        <v>3.8063206000000002E-2</v>
      </c>
      <c r="F89" s="6">
        <v>21.341999999999999</v>
      </c>
      <c r="G89" s="6" t="s">
        <v>426</v>
      </c>
      <c r="H89" s="6"/>
      <c r="I89" s="6"/>
      <c r="J89" s="6"/>
      <c r="K89" s="6"/>
      <c r="L89" s="6"/>
      <c r="M89" s="6"/>
      <c r="N89" s="6"/>
      <c r="O89" s="6"/>
    </row>
    <row r="90" spans="1:15" x14ac:dyDescent="0.15">
      <c r="A90" s="6" t="s">
        <v>157</v>
      </c>
      <c r="B90" s="6" t="s">
        <v>10</v>
      </c>
      <c r="C90" s="6">
        <v>0.50266666699999996</v>
      </c>
      <c r="D90" s="6" t="s">
        <v>4</v>
      </c>
      <c r="E90" s="6">
        <v>1.4262662000000001E-2</v>
      </c>
      <c r="F90" s="6">
        <v>34.091000000000001</v>
      </c>
      <c r="G90" s="6" t="s">
        <v>429</v>
      </c>
      <c r="H90" s="6"/>
      <c r="I90" s="6"/>
      <c r="J90" s="6" t="s">
        <v>516</v>
      </c>
      <c r="K90" s="6"/>
      <c r="L90" s="6"/>
      <c r="M90" s="6"/>
      <c r="N90" s="6" t="s">
        <v>837</v>
      </c>
      <c r="O90" s="6" t="s">
        <v>947</v>
      </c>
    </row>
    <row r="91" spans="1:15" x14ac:dyDescent="0.15">
      <c r="A91" s="6" t="s">
        <v>158</v>
      </c>
      <c r="B91" s="6" t="s">
        <v>159</v>
      </c>
      <c r="C91" s="6">
        <v>1.7643333329999999</v>
      </c>
      <c r="D91" s="6" t="s">
        <v>7</v>
      </c>
      <c r="E91" s="6">
        <v>2.3470899999999999E-4</v>
      </c>
      <c r="F91" s="6">
        <v>48.665999999999997</v>
      </c>
      <c r="G91" s="6" t="s">
        <v>430</v>
      </c>
      <c r="H91" s="6"/>
      <c r="I91" s="6"/>
      <c r="J91" s="6"/>
      <c r="K91" s="6"/>
      <c r="L91" s="6"/>
      <c r="M91" s="6"/>
      <c r="N91" s="6" t="s">
        <v>838</v>
      </c>
      <c r="O91" s="6" t="s">
        <v>948</v>
      </c>
    </row>
    <row r="92" spans="1:15" x14ac:dyDescent="0.15">
      <c r="A92" s="6" t="s">
        <v>160</v>
      </c>
      <c r="B92" s="6" t="s">
        <v>161</v>
      </c>
      <c r="C92" s="6">
        <v>1.3979999999999999</v>
      </c>
      <c r="D92" s="6" t="s">
        <v>7</v>
      </c>
      <c r="E92" s="6">
        <v>1.6008329000000002E-2</v>
      </c>
      <c r="F92" s="6">
        <v>58.712000000000003</v>
      </c>
      <c r="G92" s="6" t="s">
        <v>426</v>
      </c>
      <c r="H92" s="6" t="s">
        <v>460</v>
      </c>
      <c r="I92" s="6"/>
      <c r="J92" s="6" t="s">
        <v>1028</v>
      </c>
      <c r="K92" s="6" t="s">
        <v>1052</v>
      </c>
      <c r="L92" s="6"/>
      <c r="M92" s="6"/>
      <c r="N92" s="6"/>
      <c r="O92" s="6"/>
    </row>
    <row r="93" spans="1:15" x14ac:dyDescent="0.15">
      <c r="A93" s="6" t="s">
        <v>162</v>
      </c>
      <c r="B93" s="6" t="s">
        <v>163</v>
      </c>
      <c r="C93" s="6">
        <v>1.6326666670000001</v>
      </c>
      <c r="D93" s="6" t="s">
        <v>7</v>
      </c>
      <c r="E93" s="6">
        <v>2.4968600000000001E-3</v>
      </c>
      <c r="F93" s="6">
        <v>59.966000000000001</v>
      </c>
      <c r="G93" s="6" t="s">
        <v>435</v>
      </c>
      <c r="H93" s="6" t="s">
        <v>452</v>
      </c>
      <c r="I93" s="6"/>
      <c r="J93" s="6" t="s">
        <v>531</v>
      </c>
      <c r="K93" s="6"/>
      <c r="L93" s="6"/>
      <c r="M93" s="6"/>
      <c r="N93" s="6" t="s">
        <v>839</v>
      </c>
      <c r="O93" s="6" t="s">
        <v>949</v>
      </c>
    </row>
    <row r="94" spans="1:15" x14ac:dyDescent="0.15">
      <c r="A94" s="6" t="s">
        <v>164</v>
      </c>
      <c r="B94" s="6" t="s">
        <v>165</v>
      </c>
      <c r="C94" s="6">
        <v>0.68533333299999999</v>
      </c>
      <c r="D94" s="6" t="s">
        <v>4</v>
      </c>
      <c r="E94" s="6">
        <v>1.3130365999999999E-2</v>
      </c>
      <c r="F94" s="6">
        <v>39.631</v>
      </c>
      <c r="G94" s="6" t="s">
        <v>426</v>
      </c>
      <c r="H94" s="6"/>
      <c r="I94" s="6"/>
      <c r="J94" s="6" t="s">
        <v>524</v>
      </c>
      <c r="K94" s="6"/>
      <c r="L94" s="6"/>
      <c r="M94" s="6"/>
      <c r="N94" s="6" t="s">
        <v>813</v>
      </c>
      <c r="O94" s="6" t="s">
        <v>923</v>
      </c>
    </row>
    <row r="95" spans="1:15" x14ac:dyDescent="0.15">
      <c r="A95" s="6" t="s">
        <v>166</v>
      </c>
      <c r="B95" s="6" t="s">
        <v>167</v>
      </c>
      <c r="C95" s="6">
        <v>0.73133333300000003</v>
      </c>
      <c r="D95" s="6" t="s">
        <v>4</v>
      </c>
      <c r="E95" s="6">
        <v>2.0430499000000001E-2</v>
      </c>
      <c r="F95" s="6">
        <v>25.091999999999999</v>
      </c>
      <c r="G95" s="6" t="s">
        <v>426</v>
      </c>
      <c r="H95" s="6"/>
      <c r="I95" s="6"/>
      <c r="J95" s="6" t="s">
        <v>549</v>
      </c>
      <c r="K95" s="6"/>
      <c r="L95" s="6"/>
      <c r="M95" s="6"/>
      <c r="N95" s="6" t="s">
        <v>812</v>
      </c>
      <c r="O95" s="6" t="s">
        <v>922</v>
      </c>
    </row>
    <row r="96" spans="1:15" x14ac:dyDescent="0.15">
      <c r="A96" s="6" t="s">
        <v>168</v>
      </c>
      <c r="B96" s="6" t="s">
        <v>120</v>
      </c>
      <c r="C96" s="6">
        <v>1.3376666669999999</v>
      </c>
      <c r="D96" s="6" t="s">
        <v>7</v>
      </c>
      <c r="E96" s="6">
        <v>9.8230699999999997E-4</v>
      </c>
      <c r="F96" s="6">
        <v>24.827000000000002</v>
      </c>
      <c r="G96" s="6" t="s">
        <v>426</v>
      </c>
      <c r="H96" s="6" t="s">
        <v>442</v>
      </c>
      <c r="I96" s="6" t="s">
        <v>488</v>
      </c>
      <c r="J96" s="6" t="s">
        <v>508</v>
      </c>
      <c r="K96" s="6" t="s">
        <v>602</v>
      </c>
      <c r="L96" s="6" t="s">
        <v>689</v>
      </c>
      <c r="M96" s="6" t="s">
        <v>743</v>
      </c>
      <c r="N96" s="6"/>
      <c r="O96" s="6"/>
    </row>
    <row r="97" spans="1:15" x14ac:dyDescent="0.15">
      <c r="A97" s="6" t="s">
        <v>169</v>
      </c>
      <c r="B97" s="6" t="s">
        <v>170</v>
      </c>
      <c r="C97" s="6">
        <v>0.33850000000000002</v>
      </c>
      <c r="D97" s="6" t="s">
        <v>4</v>
      </c>
      <c r="E97" s="6">
        <v>3.4025240000000001E-3</v>
      </c>
      <c r="F97" s="6">
        <v>37.929000000000002</v>
      </c>
      <c r="G97" s="6" t="s">
        <v>429</v>
      </c>
      <c r="H97" s="6" t="s">
        <v>441</v>
      </c>
      <c r="I97" s="6"/>
      <c r="J97" s="6" t="s">
        <v>549</v>
      </c>
      <c r="K97" s="6"/>
      <c r="L97" s="6"/>
      <c r="M97" s="6"/>
      <c r="N97" s="6" t="s">
        <v>1118</v>
      </c>
      <c r="O97" s="6" t="s">
        <v>1161</v>
      </c>
    </row>
    <row r="98" spans="1:15" x14ac:dyDescent="0.15">
      <c r="A98" s="6" t="s">
        <v>171</v>
      </c>
      <c r="B98" s="6" t="s">
        <v>172</v>
      </c>
      <c r="C98" s="6">
        <v>1.8360000000000001</v>
      </c>
      <c r="D98" s="6" t="s">
        <v>7</v>
      </c>
      <c r="E98" s="6">
        <v>3.0131615E-2</v>
      </c>
      <c r="F98" s="6">
        <v>74.260999999999996</v>
      </c>
      <c r="G98" s="6" t="s">
        <v>428</v>
      </c>
      <c r="H98" s="6" t="s">
        <v>451</v>
      </c>
      <c r="I98" s="6"/>
      <c r="J98" s="6" t="s">
        <v>529</v>
      </c>
      <c r="K98" s="6" t="s">
        <v>1053</v>
      </c>
      <c r="L98" s="6"/>
      <c r="M98" s="6"/>
      <c r="N98" s="6" t="s">
        <v>821</v>
      </c>
      <c r="O98" s="6" t="s">
        <v>931</v>
      </c>
    </row>
    <row r="99" spans="1:15" x14ac:dyDescent="0.15">
      <c r="A99" s="6" t="s">
        <v>173</v>
      </c>
      <c r="B99" s="6" t="s">
        <v>10</v>
      </c>
      <c r="C99" s="6">
        <v>1.3193333330000001</v>
      </c>
      <c r="D99" s="6" t="s">
        <v>7</v>
      </c>
      <c r="E99" s="6">
        <v>2.7119326999999999E-2</v>
      </c>
      <c r="F99" s="6">
        <v>46.402999999999999</v>
      </c>
      <c r="G99" s="6" t="s">
        <v>426</v>
      </c>
      <c r="H99" s="6" t="s">
        <v>454</v>
      </c>
      <c r="I99" s="6"/>
      <c r="J99" s="6"/>
      <c r="K99" s="6"/>
      <c r="L99" s="6"/>
      <c r="M99" s="6"/>
      <c r="N99" s="6" t="s">
        <v>832</v>
      </c>
      <c r="O99" s="6" t="s">
        <v>942</v>
      </c>
    </row>
    <row r="100" spans="1:15" x14ac:dyDescent="0.15">
      <c r="A100" s="6" t="s">
        <v>174</v>
      </c>
      <c r="B100" s="6" t="s">
        <v>175</v>
      </c>
      <c r="C100" s="6">
        <v>0.76866666699999997</v>
      </c>
      <c r="D100" s="6" t="s">
        <v>4</v>
      </c>
      <c r="E100" s="6">
        <v>8.3072790000000007E-3</v>
      </c>
      <c r="F100" s="6">
        <v>51.292999999999999</v>
      </c>
      <c r="G100" s="6" t="s">
        <v>431</v>
      </c>
      <c r="H100" s="6" t="s">
        <v>439</v>
      </c>
      <c r="I100" s="6"/>
      <c r="J100" s="6" t="s">
        <v>504</v>
      </c>
      <c r="K100" s="6"/>
      <c r="L100" s="6"/>
      <c r="M100" s="6"/>
      <c r="N100" s="6" t="s">
        <v>791</v>
      </c>
      <c r="O100" s="6" t="s">
        <v>901</v>
      </c>
    </row>
    <row r="101" spans="1:15" x14ac:dyDescent="0.15">
      <c r="A101" s="6" t="s">
        <v>176</v>
      </c>
      <c r="B101" s="6" t="s">
        <v>177</v>
      </c>
      <c r="C101" s="6">
        <v>0.32</v>
      </c>
      <c r="D101" s="6" t="s">
        <v>4</v>
      </c>
      <c r="E101" s="6">
        <v>5.1885760000000003E-3</v>
      </c>
      <c r="F101" s="6">
        <v>224.25</v>
      </c>
      <c r="G101" s="6" t="s">
        <v>426</v>
      </c>
      <c r="H101" s="6"/>
      <c r="I101" s="6"/>
      <c r="J101" s="6" t="s">
        <v>543</v>
      </c>
      <c r="K101" s="6" t="s">
        <v>616</v>
      </c>
      <c r="L101" s="6" t="s">
        <v>698</v>
      </c>
      <c r="M101" s="6" t="s">
        <v>758</v>
      </c>
      <c r="N101" s="6" t="s">
        <v>840</v>
      </c>
      <c r="O101" s="6" t="s">
        <v>1194</v>
      </c>
    </row>
    <row r="102" spans="1:15" x14ac:dyDescent="0.15">
      <c r="A102" s="6" t="s">
        <v>178</v>
      </c>
      <c r="B102" s="6" t="s">
        <v>10</v>
      </c>
      <c r="C102" s="6">
        <v>0.75466666699999996</v>
      </c>
      <c r="D102" s="6" t="s">
        <v>4</v>
      </c>
      <c r="E102" s="6">
        <v>3.3474664000000001E-2</v>
      </c>
      <c r="F102" s="6">
        <v>46.588999999999999</v>
      </c>
      <c r="G102" s="6" t="s">
        <v>429</v>
      </c>
      <c r="H102" s="6"/>
      <c r="I102" s="6"/>
      <c r="J102" s="6" t="s">
        <v>544</v>
      </c>
      <c r="K102" s="6"/>
      <c r="L102" s="6"/>
      <c r="M102" s="6"/>
      <c r="N102" s="6" t="s">
        <v>841</v>
      </c>
      <c r="O102" s="6" t="s">
        <v>950</v>
      </c>
    </row>
    <row r="103" spans="1:15" x14ac:dyDescent="0.15">
      <c r="A103" s="6" t="s">
        <v>179</v>
      </c>
      <c r="B103" s="6" t="s">
        <v>180</v>
      </c>
      <c r="C103" s="6">
        <v>0.753</v>
      </c>
      <c r="D103" s="6" t="s">
        <v>4</v>
      </c>
      <c r="E103" s="6">
        <v>3.9833173999999999E-2</v>
      </c>
      <c r="F103" s="6">
        <v>40.125</v>
      </c>
      <c r="G103" s="6" t="s">
        <v>431</v>
      </c>
      <c r="H103" s="6" t="s">
        <v>440</v>
      </c>
      <c r="I103" s="6"/>
      <c r="J103" s="6" t="s">
        <v>517</v>
      </c>
      <c r="K103" s="6" t="s">
        <v>617</v>
      </c>
      <c r="L103" s="6"/>
      <c r="M103" s="6"/>
      <c r="N103" s="6" t="s">
        <v>804</v>
      </c>
      <c r="O103" s="6" t="s">
        <v>914</v>
      </c>
    </row>
    <row r="104" spans="1:15" x14ac:dyDescent="0.15">
      <c r="A104" s="6" t="s">
        <v>181</v>
      </c>
      <c r="B104" s="6" t="s">
        <v>182</v>
      </c>
      <c r="C104" s="6">
        <v>0.65933333299999997</v>
      </c>
      <c r="D104" s="6" t="s">
        <v>4</v>
      </c>
      <c r="E104" s="6">
        <v>2.3626279999999999E-3</v>
      </c>
      <c r="F104" s="6">
        <v>40.707000000000001</v>
      </c>
      <c r="G104" s="6" t="s">
        <v>429</v>
      </c>
      <c r="H104" s="6"/>
      <c r="I104" s="6"/>
      <c r="J104" s="6"/>
      <c r="K104" s="6"/>
      <c r="L104" s="6"/>
      <c r="M104" s="6"/>
      <c r="N104" s="6" t="s">
        <v>842</v>
      </c>
      <c r="O104" s="6" t="s">
        <v>951</v>
      </c>
    </row>
    <row r="105" spans="1:15" x14ac:dyDescent="0.15">
      <c r="A105" s="6" t="s">
        <v>183</v>
      </c>
      <c r="B105" s="6" t="s">
        <v>184</v>
      </c>
      <c r="C105" s="6">
        <v>1.4530000000000001</v>
      </c>
      <c r="D105" s="6" t="s">
        <v>7</v>
      </c>
      <c r="E105" s="6">
        <v>3.1772845000000001E-2</v>
      </c>
      <c r="F105" s="6">
        <v>23.867999999999999</v>
      </c>
      <c r="G105" s="6" t="s">
        <v>426</v>
      </c>
      <c r="H105" s="6" t="s">
        <v>442</v>
      </c>
      <c r="I105" s="6" t="s">
        <v>488</v>
      </c>
      <c r="J105" s="6" t="s">
        <v>508</v>
      </c>
      <c r="K105" s="6" t="s">
        <v>624</v>
      </c>
      <c r="L105" s="6" t="s">
        <v>704</v>
      </c>
      <c r="M105" s="6" t="s">
        <v>743</v>
      </c>
      <c r="N105" s="6"/>
      <c r="O105" s="6"/>
    </row>
    <row r="106" spans="1:15" x14ac:dyDescent="0.15">
      <c r="A106" s="6" t="s">
        <v>185</v>
      </c>
      <c r="B106" s="6" t="s">
        <v>186</v>
      </c>
      <c r="C106" s="6">
        <v>0.65333333299999996</v>
      </c>
      <c r="D106" s="6" t="s">
        <v>4</v>
      </c>
      <c r="E106" s="6">
        <v>3.7772203999999997E-2</v>
      </c>
      <c r="F106" s="6">
        <v>105.26</v>
      </c>
      <c r="G106" s="6" t="s">
        <v>432</v>
      </c>
      <c r="H106" s="6" t="s">
        <v>458</v>
      </c>
      <c r="I106" s="6" t="s">
        <v>490</v>
      </c>
      <c r="J106" s="6" t="s">
        <v>545</v>
      </c>
      <c r="K106" s="6" t="s">
        <v>618</v>
      </c>
      <c r="L106" s="6" t="s">
        <v>699</v>
      </c>
      <c r="M106" s="6" t="s">
        <v>759</v>
      </c>
      <c r="N106" s="6" t="s">
        <v>843</v>
      </c>
      <c r="O106" s="6" t="s">
        <v>952</v>
      </c>
    </row>
    <row r="107" spans="1:15" x14ac:dyDescent="0.15">
      <c r="A107" s="6" t="s">
        <v>187</v>
      </c>
      <c r="B107" s="6" t="s">
        <v>188</v>
      </c>
      <c r="C107" s="6">
        <v>1.304666667</v>
      </c>
      <c r="D107" s="6" t="s">
        <v>7</v>
      </c>
      <c r="E107" s="6">
        <v>1.6713615000000001E-2</v>
      </c>
      <c r="F107" s="6">
        <v>41.003</v>
      </c>
      <c r="G107" s="6" t="s">
        <v>429</v>
      </c>
      <c r="H107" s="6" t="s">
        <v>441</v>
      </c>
      <c r="I107" s="6"/>
      <c r="J107" s="6" t="s">
        <v>549</v>
      </c>
      <c r="K107" s="6"/>
      <c r="L107" s="6"/>
      <c r="M107" s="6"/>
      <c r="N107" s="6" t="s">
        <v>1119</v>
      </c>
      <c r="O107" s="6" t="s">
        <v>1162</v>
      </c>
    </row>
    <row r="108" spans="1:15" x14ac:dyDescent="0.15">
      <c r="A108" s="6" t="s">
        <v>189</v>
      </c>
      <c r="B108" s="6" t="s">
        <v>190</v>
      </c>
      <c r="C108" s="6">
        <v>1.335</v>
      </c>
      <c r="D108" s="6" t="s">
        <v>7</v>
      </c>
      <c r="E108" s="6">
        <v>1.8038556000000001E-2</v>
      </c>
      <c r="F108" s="6">
        <v>9.7347999999999999</v>
      </c>
      <c r="G108" s="6" t="s">
        <v>429</v>
      </c>
      <c r="H108" s="6" t="s">
        <v>459</v>
      </c>
      <c r="I108" s="6"/>
      <c r="J108" s="6" t="s">
        <v>546</v>
      </c>
      <c r="K108" s="6"/>
      <c r="L108" s="6"/>
      <c r="M108" s="6"/>
      <c r="N108" s="6" t="s">
        <v>845</v>
      </c>
      <c r="O108" s="6" t="s">
        <v>954</v>
      </c>
    </row>
    <row r="109" spans="1:15" x14ac:dyDescent="0.15">
      <c r="A109" s="6" t="s">
        <v>191</v>
      </c>
      <c r="B109" s="6" t="s">
        <v>192</v>
      </c>
      <c r="C109" s="6">
        <v>1.3456666669999999</v>
      </c>
      <c r="D109" s="6" t="s">
        <v>7</v>
      </c>
      <c r="E109" s="6">
        <v>3.6731949E-2</v>
      </c>
      <c r="F109" s="6">
        <v>18.331</v>
      </c>
      <c r="G109" s="6" t="s">
        <v>426</v>
      </c>
      <c r="H109" s="6" t="s">
        <v>442</v>
      </c>
      <c r="I109" s="6" t="s">
        <v>488</v>
      </c>
      <c r="J109" s="6" t="s">
        <v>522</v>
      </c>
      <c r="K109" s="6" t="s">
        <v>1054</v>
      </c>
      <c r="L109" s="6" t="s">
        <v>1078</v>
      </c>
      <c r="M109" s="6" t="s">
        <v>743</v>
      </c>
      <c r="N109" s="6" t="s">
        <v>811</v>
      </c>
      <c r="O109" s="6" t="s">
        <v>921</v>
      </c>
    </row>
    <row r="110" spans="1:15" x14ac:dyDescent="0.15">
      <c r="A110" s="6" t="s">
        <v>193</v>
      </c>
      <c r="B110" s="6" t="s">
        <v>194</v>
      </c>
      <c r="C110" s="6">
        <v>1.625666667</v>
      </c>
      <c r="D110" s="6" t="s">
        <v>7</v>
      </c>
      <c r="E110" s="6">
        <v>2.9126080000000001E-3</v>
      </c>
      <c r="F110" s="6">
        <v>18.305</v>
      </c>
      <c r="G110" s="6" t="s">
        <v>428</v>
      </c>
      <c r="H110" s="6" t="s">
        <v>460</v>
      </c>
      <c r="I110" s="6"/>
      <c r="J110" s="6" t="s">
        <v>547</v>
      </c>
      <c r="K110" s="6"/>
      <c r="L110" s="6"/>
      <c r="M110" s="6"/>
      <c r="N110" s="6" t="s">
        <v>846</v>
      </c>
      <c r="O110" s="6" t="s">
        <v>955</v>
      </c>
    </row>
    <row r="111" spans="1:15" x14ac:dyDescent="0.15">
      <c r="A111" s="6" t="s">
        <v>195</v>
      </c>
      <c r="B111" s="6" t="s">
        <v>196</v>
      </c>
      <c r="C111" s="6">
        <v>1.365</v>
      </c>
      <c r="D111" s="6" t="s">
        <v>7</v>
      </c>
      <c r="E111" s="6">
        <v>3.4763008999999997E-2</v>
      </c>
      <c r="F111" s="6">
        <v>26.399000000000001</v>
      </c>
      <c r="G111" s="6" t="s">
        <v>1008</v>
      </c>
      <c r="H111" s="6"/>
      <c r="I111" s="6"/>
      <c r="J111" s="6"/>
      <c r="K111" s="6"/>
      <c r="L111" s="6"/>
      <c r="M111" s="6"/>
      <c r="N111" s="6" t="s">
        <v>789</v>
      </c>
      <c r="O111" s="6" t="s">
        <v>899</v>
      </c>
    </row>
    <row r="112" spans="1:15" x14ac:dyDescent="0.15">
      <c r="A112" s="6" t="s">
        <v>197</v>
      </c>
      <c r="B112" s="6" t="s">
        <v>198</v>
      </c>
      <c r="C112" s="6">
        <v>0.76133333299999995</v>
      </c>
      <c r="D112" s="6" t="s">
        <v>4</v>
      </c>
      <c r="E112" s="6">
        <v>1.9897859E-2</v>
      </c>
      <c r="F112" s="6">
        <v>122.78</v>
      </c>
      <c r="G112" s="6" t="s">
        <v>428</v>
      </c>
      <c r="H112" s="6"/>
      <c r="I112" s="6"/>
      <c r="J112" s="6" t="s">
        <v>1029</v>
      </c>
      <c r="K112" s="6" t="s">
        <v>1055</v>
      </c>
      <c r="L112" s="6" t="s">
        <v>1079</v>
      </c>
      <c r="M112" s="6" t="s">
        <v>1094</v>
      </c>
      <c r="N112" s="6" t="s">
        <v>1120</v>
      </c>
      <c r="O112" s="6" t="s">
        <v>1163</v>
      </c>
    </row>
    <row r="113" spans="1:15" x14ac:dyDescent="0.15">
      <c r="A113" s="6" t="s">
        <v>199</v>
      </c>
      <c r="B113" s="6" t="s">
        <v>186</v>
      </c>
      <c r="C113" s="6">
        <v>0.49433333299999999</v>
      </c>
      <c r="D113" s="6" t="s">
        <v>4</v>
      </c>
      <c r="E113" s="6">
        <v>1.9296477999999999E-2</v>
      </c>
      <c r="F113" s="6">
        <v>105.23</v>
      </c>
      <c r="G113" s="6" t="s">
        <v>432</v>
      </c>
      <c r="H113" s="6" t="s">
        <v>458</v>
      </c>
      <c r="I113" s="6" t="s">
        <v>490</v>
      </c>
      <c r="J113" s="6" t="s">
        <v>545</v>
      </c>
      <c r="K113" s="6" t="s">
        <v>618</v>
      </c>
      <c r="L113" s="6" t="s">
        <v>699</v>
      </c>
      <c r="M113" s="6" t="s">
        <v>759</v>
      </c>
      <c r="N113" s="6" t="s">
        <v>1121</v>
      </c>
      <c r="O113" s="6" t="s">
        <v>1164</v>
      </c>
    </row>
    <row r="114" spans="1:15" x14ac:dyDescent="0.15">
      <c r="A114" s="6" t="s">
        <v>200</v>
      </c>
      <c r="B114" s="6" t="s">
        <v>201</v>
      </c>
      <c r="C114" s="6">
        <v>0.66166666699999999</v>
      </c>
      <c r="D114" s="6" t="s">
        <v>4</v>
      </c>
      <c r="E114" s="6">
        <v>1.7707998999999999E-2</v>
      </c>
      <c r="F114" s="6">
        <v>143.94999999999999</v>
      </c>
      <c r="G114" s="6" t="s">
        <v>426</v>
      </c>
      <c r="H114" s="6"/>
      <c r="I114" s="6"/>
      <c r="J114" s="6" t="s">
        <v>1030</v>
      </c>
      <c r="K114" s="6"/>
      <c r="L114" s="6"/>
      <c r="M114" s="6"/>
      <c r="N114" s="6" t="s">
        <v>1122</v>
      </c>
      <c r="O114" s="6" t="s">
        <v>1165</v>
      </c>
    </row>
    <row r="115" spans="1:15" x14ac:dyDescent="0.15">
      <c r="A115" s="6" t="s">
        <v>202</v>
      </c>
      <c r="B115" s="6" t="s">
        <v>203</v>
      </c>
      <c r="C115" s="6">
        <v>0.65100000000000002</v>
      </c>
      <c r="D115" s="6" t="s">
        <v>4</v>
      </c>
      <c r="E115" s="6">
        <v>4.1217557000000002E-2</v>
      </c>
      <c r="F115" s="6">
        <v>91.789000000000001</v>
      </c>
      <c r="G115" s="6" t="s">
        <v>430</v>
      </c>
      <c r="H115" s="6" t="s">
        <v>1012</v>
      </c>
      <c r="I115" s="6"/>
      <c r="J115" s="6" t="s">
        <v>1031</v>
      </c>
      <c r="K115" s="6"/>
      <c r="L115" s="6"/>
      <c r="M115" s="6"/>
      <c r="N115" s="6" t="s">
        <v>1123</v>
      </c>
      <c r="O115" s="6" t="s">
        <v>1166</v>
      </c>
    </row>
    <row r="116" spans="1:15" x14ac:dyDescent="0.15">
      <c r="A116" s="6" t="s">
        <v>204</v>
      </c>
      <c r="B116" s="6" t="s">
        <v>205</v>
      </c>
      <c r="C116" s="6">
        <v>0.67</v>
      </c>
      <c r="D116" s="6" t="s">
        <v>4</v>
      </c>
      <c r="E116" s="6">
        <v>1.4305963E-2</v>
      </c>
      <c r="F116" s="6">
        <v>18.954000000000001</v>
      </c>
      <c r="G116" s="6" t="s">
        <v>429</v>
      </c>
      <c r="H116" s="6"/>
      <c r="I116" s="6"/>
      <c r="J116" s="6"/>
      <c r="K116" s="6" t="s">
        <v>1056</v>
      </c>
      <c r="L116" s="6"/>
      <c r="M116" s="6"/>
      <c r="N116" s="6" t="s">
        <v>1124</v>
      </c>
      <c r="O116" s="6" t="s">
        <v>1167</v>
      </c>
    </row>
    <row r="117" spans="1:15" x14ac:dyDescent="0.15">
      <c r="A117" s="6" t="s">
        <v>206</v>
      </c>
      <c r="B117" s="6" t="s">
        <v>207</v>
      </c>
      <c r="C117" s="6">
        <v>1.3173333330000001</v>
      </c>
      <c r="D117" s="6" t="s">
        <v>7</v>
      </c>
      <c r="E117" s="6">
        <v>1.5189569E-2</v>
      </c>
      <c r="F117" s="6">
        <v>61.463999999999999</v>
      </c>
      <c r="G117" s="6" t="s">
        <v>426</v>
      </c>
      <c r="H117" s="6"/>
      <c r="I117" s="6"/>
      <c r="J117" s="6"/>
      <c r="K117" s="6" t="s">
        <v>621</v>
      </c>
      <c r="L117" s="6" t="s">
        <v>701</v>
      </c>
      <c r="M117" s="6" t="s">
        <v>761</v>
      </c>
      <c r="N117" s="6" t="s">
        <v>848</v>
      </c>
      <c r="O117" s="6" t="s">
        <v>957</v>
      </c>
    </row>
    <row r="118" spans="1:15" x14ac:dyDescent="0.15">
      <c r="A118" s="6" t="s">
        <v>208</v>
      </c>
      <c r="B118" s="6" t="s">
        <v>209</v>
      </c>
      <c r="C118" s="6">
        <v>0.63100000000000001</v>
      </c>
      <c r="D118" s="6" t="s">
        <v>4</v>
      </c>
      <c r="E118" s="6">
        <v>1.7883856E-2</v>
      </c>
      <c r="F118" s="6">
        <v>46.21</v>
      </c>
      <c r="G118" s="6" t="s">
        <v>426</v>
      </c>
      <c r="H118" s="6" t="s">
        <v>454</v>
      </c>
      <c r="I118" s="6"/>
      <c r="J118" s="6"/>
      <c r="K118" s="6"/>
      <c r="L118" s="6"/>
      <c r="M118" s="6"/>
      <c r="N118" s="6" t="s">
        <v>849</v>
      </c>
      <c r="O118" s="6" t="s">
        <v>958</v>
      </c>
    </row>
    <row r="119" spans="1:15" x14ac:dyDescent="0.15">
      <c r="A119" s="6" t="s">
        <v>210</v>
      </c>
      <c r="B119" s="6" t="s">
        <v>209</v>
      </c>
      <c r="C119" s="6">
        <v>0.53433333299999997</v>
      </c>
      <c r="D119" s="6" t="s">
        <v>4</v>
      </c>
      <c r="E119" s="6">
        <v>4.2799686000000003E-2</v>
      </c>
      <c r="F119" s="6">
        <v>45.305999999999997</v>
      </c>
      <c r="G119" s="6" t="s">
        <v>426</v>
      </c>
      <c r="H119" s="6" t="s">
        <v>454</v>
      </c>
      <c r="I119" s="6"/>
      <c r="J119" s="6"/>
      <c r="K119" s="6"/>
      <c r="L119" s="6"/>
      <c r="M119" s="6"/>
      <c r="N119" s="6" t="s">
        <v>849</v>
      </c>
      <c r="O119" s="6" t="s">
        <v>958</v>
      </c>
    </row>
    <row r="120" spans="1:15" x14ac:dyDescent="0.15">
      <c r="A120" s="6" t="s">
        <v>211</v>
      </c>
      <c r="B120" s="6" t="s">
        <v>212</v>
      </c>
      <c r="C120" s="6">
        <v>0.748</v>
      </c>
      <c r="D120" s="6" t="s">
        <v>4</v>
      </c>
      <c r="E120" s="6">
        <v>3.6348248E-2</v>
      </c>
      <c r="F120" s="6">
        <v>49.210999999999999</v>
      </c>
      <c r="G120" s="6" t="s">
        <v>426</v>
      </c>
      <c r="H120" s="6" t="s">
        <v>452</v>
      </c>
      <c r="I120" s="6"/>
      <c r="J120" s="6" t="s">
        <v>541</v>
      </c>
      <c r="K120" s="6"/>
      <c r="L120" s="6"/>
      <c r="M120" s="6"/>
      <c r="N120" s="6"/>
      <c r="O120" s="6"/>
    </row>
    <row r="121" spans="1:15" x14ac:dyDescent="0.15">
      <c r="A121" s="6" t="s">
        <v>213</v>
      </c>
      <c r="B121" s="6" t="s">
        <v>203</v>
      </c>
      <c r="C121" s="6">
        <v>0.74066666699999995</v>
      </c>
      <c r="D121" s="6" t="s">
        <v>4</v>
      </c>
      <c r="E121" s="6">
        <v>3.3998649999999998E-2</v>
      </c>
      <c r="F121" s="6">
        <v>96.25</v>
      </c>
      <c r="G121" s="6" t="s">
        <v>432</v>
      </c>
      <c r="H121" s="6" t="s">
        <v>1012</v>
      </c>
      <c r="I121" s="6"/>
      <c r="J121" s="6" t="s">
        <v>1032</v>
      </c>
      <c r="K121" s="6"/>
      <c r="L121" s="6"/>
      <c r="M121" s="6"/>
      <c r="N121" s="6" t="s">
        <v>1125</v>
      </c>
      <c r="O121" s="6" t="s">
        <v>1168</v>
      </c>
    </row>
    <row r="122" spans="1:15" s="4" customFormat="1" x14ac:dyDescent="0.15">
      <c r="A122" s="6" t="s">
        <v>214</v>
      </c>
      <c r="B122" s="6" t="s">
        <v>1197</v>
      </c>
      <c r="C122" s="6">
        <v>1.318666667</v>
      </c>
      <c r="D122" s="6" t="s">
        <v>7</v>
      </c>
      <c r="E122" s="6">
        <v>4.6769875000000002E-2</v>
      </c>
      <c r="F122" s="6">
        <v>27.378</v>
      </c>
      <c r="G122" s="6" t="s">
        <v>426</v>
      </c>
      <c r="H122" s="6"/>
      <c r="I122" s="6"/>
      <c r="J122" s="6"/>
      <c r="K122" s="6" t="s">
        <v>1216</v>
      </c>
      <c r="L122" s="6" t="s">
        <v>1215</v>
      </c>
      <c r="M122" s="6" t="s">
        <v>750</v>
      </c>
      <c r="N122" s="6" t="s">
        <v>814</v>
      </c>
      <c r="O122" s="6" t="s">
        <v>924</v>
      </c>
    </row>
    <row r="123" spans="1:15" x14ac:dyDescent="0.15">
      <c r="A123" s="6" t="s">
        <v>215</v>
      </c>
      <c r="B123" s="6" t="s">
        <v>216</v>
      </c>
      <c r="C123" s="6">
        <v>1.4650000000000001</v>
      </c>
      <c r="D123" s="6" t="s">
        <v>7</v>
      </c>
      <c r="E123" s="6">
        <v>2.2932423E-2</v>
      </c>
      <c r="F123" s="6">
        <v>15.617000000000001</v>
      </c>
      <c r="G123" s="6" t="s">
        <v>426</v>
      </c>
      <c r="H123" s="6" t="s">
        <v>442</v>
      </c>
      <c r="I123" s="6" t="s">
        <v>488</v>
      </c>
      <c r="J123" s="6" t="s">
        <v>508</v>
      </c>
      <c r="K123" s="6" t="s">
        <v>597</v>
      </c>
      <c r="L123" s="6" t="s">
        <v>686</v>
      </c>
      <c r="M123" s="6" t="s">
        <v>743</v>
      </c>
      <c r="N123" s="6"/>
      <c r="O123" s="6"/>
    </row>
    <row r="124" spans="1:15" x14ac:dyDescent="0.15">
      <c r="A124" s="6" t="s">
        <v>217</v>
      </c>
      <c r="B124" s="6" t="s">
        <v>218</v>
      </c>
      <c r="C124" s="6">
        <v>1.4970000000000001</v>
      </c>
      <c r="D124" s="6" t="s">
        <v>7</v>
      </c>
      <c r="E124" s="6">
        <v>1.4788300000000001E-2</v>
      </c>
      <c r="F124" s="6">
        <v>35.343000000000004</v>
      </c>
      <c r="G124" s="6" t="s">
        <v>426</v>
      </c>
      <c r="H124" s="6" t="s">
        <v>462</v>
      </c>
      <c r="I124" s="6" t="s">
        <v>495</v>
      </c>
      <c r="J124" s="6" t="s">
        <v>551</v>
      </c>
      <c r="K124" s="6" t="s">
        <v>622</v>
      </c>
      <c r="L124" s="6" t="s">
        <v>702</v>
      </c>
      <c r="M124" s="6" t="s">
        <v>762</v>
      </c>
      <c r="N124" s="6" t="s">
        <v>852</v>
      </c>
      <c r="O124" s="6" t="s">
        <v>961</v>
      </c>
    </row>
    <row r="125" spans="1:15" x14ac:dyDescent="0.15">
      <c r="A125" s="6" t="s">
        <v>219</v>
      </c>
      <c r="B125" s="6" t="s">
        <v>220</v>
      </c>
      <c r="C125" s="6">
        <v>1.4670000000000001</v>
      </c>
      <c r="D125" s="6" t="s">
        <v>7</v>
      </c>
      <c r="E125" s="6">
        <v>1.4278627E-2</v>
      </c>
      <c r="F125" s="6">
        <v>25.888999999999999</v>
      </c>
      <c r="G125" s="6" t="s">
        <v>428</v>
      </c>
      <c r="H125" s="6" t="s">
        <v>442</v>
      </c>
      <c r="I125" s="6" t="s">
        <v>488</v>
      </c>
      <c r="J125" s="6" t="s">
        <v>508</v>
      </c>
      <c r="K125" s="6" t="s">
        <v>623</v>
      </c>
      <c r="L125" s="6" t="s">
        <v>703</v>
      </c>
      <c r="M125" s="6" t="s">
        <v>743</v>
      </c>
      <c r="N125" s="6" t="s">
        <v>853</v>
      </c>
      <c r="O125" s="6" t="s">
        <v>962</v>
      </c>
    </row>
    <row r="126" spans="1:15" x14ac:dyDescent="0.15">
      <c r="A126" s="6" t="s">
        <v>221</v>
      </c>
      <c r="B126" s="6" t="s">
        <v>222</v>
      </c>
      <c r="C126" s="6">
        <v>0.754</v>
      </c>
      <c r="D126" s="6" t="s">
        <v>4</v>
      </c>
      <c r="E126" s="6">
        <v>2.2723982E-2</v>
      </c>
      <c r="F126" s="6">
        <v>35.729999999999997</v>
      </c>
      <c r="G126" s="6" t="s">
        <v>429</v>
      </c>
      <c r="H126" s="6"/>
      <c r="I126" s="6"/>
      <c r="J126" s="6" t="s">
        <v>516</v>
      </c>
      <c r="K126" s="6"/>
      <c r="L126" s="6"/>
      <c r="M126" s="6"/>
      <c r="N126" s="6" t="s">
        <v>854</v>
      </c>
      <c r="O126" s="6" t="s">
        <v>963</v>
      </c>
    </row>
    <row r="127" spans="1:15" x14ac:dyDescent="0.15">
      <c r="A127" s="6" t="s">
        <v>223</v>
      </c>
      <c r="B127" s="6" t="s">
        <v>224</v>
      </c>
      <c r="C127" s="6">
        <v>1.3136666669999999</v>
      </c>
      <c r="D127" s="6" t="s">
        <v>7</v>
      </c>
      <c r="E127" s="6">
        <v>2.5443273999999998E-2</v>
      </c>
      <c r="F127" s="6">
        <v>107.91</v>
      </c>
      <c r="G127" s="6" t="s">
        <v>426</v>
      </c>
      <c r="H127" s="6" t="s">
        <v>479</v>
      </c>
      <c r="I127" s="6" t="s">
        <v>487</v>
      </c>
      <c r="J127" s="6" t="s">
        <v>570</v>
      </c>
      <c r="K127" s="6"/>
      <c r="L127" s="6"/>
      <c r="M127" s="6"/>
      <c r="N127" s="6" t="s">
        <v>884</v>
      </c>
      <c r="O127" s="6" t="s">
        <v>994</v>
      </c>
    </row>
    <row r="128" spans="1:15" x14ac:dyDescent="0.15">
      <c r="A128" s="6" t="s">
        <v>226</v>
      </c>
      <c r="B128" s="6" t="s">
        <v>10</v>
      </c>
      <c r="C128" s="6">
        <v>0.75533333300000005</v>
      </c>
      <c r="D128" s="6" t="s">
        <v>4</v>
      </c>
      <c r="E128" s="6">
        <v>1.2510083E-2</v>
      </c>
      <c r="F128" s="6">
        <v>51.970999999999997</v>
      </c>
      <c r="G128" s="6" t="s">
        <v>426</v>
      </c>
      <c r="H128" s="6" t="s">
        <v>440</v>
      </c>
      <c r="I128" s="6"/>
      <c r="J128" s="6" t="s">
        <v>553</v>
      </c>
      <c r="K128" s="6"/>
      <c r="L128" s="6"/>
      <c r="M128" s="6"/>
      <c r="N128" s="6" t="s">
        <v>855</v>
      </c>
      <c r="O128" s="6" t="s">
        <v>964</v>
      </c>
    </row>
    <row r="129" spans="1:15" x14ac:dyDescent="0.15">
      <c r="A129" s="6" t="s">
        <v>227</v>
      </c>
      <c r="B129" s="6" t="s">
        <v>228</v>
      </c>
      <c r="C129" s="6">
        <v>2.0356666670000001</v>
      </c>
      <c r="D129" s="6" t="s">
        <v>7</v>
      </c>
      <c r="E129" s="6">
        <v>4.30234E-3</v>
      </c>
      <c r="F129" s="6">
        <v>24.081</v>
      </c>
      <c r="G129" s="6" t="s">
        <v>431</v>
      </c>
      <c r="H129" s="6"/>
      <c r="I129" s="6"/>
      <c r="J129" s="6" t="s">
        <v>528</v>
      </c>
      <c r="K129" s="6"/>
      <c r="L129" s="6"/>
      <c r="M129" s="6"/>
      <c r="N129" s="6" t="s">
        <v>820</v>
      </c>
      <c r="O129" s="6" t="s">
        <v>930</v>
      </c>
    </row>
    <row r="130" spans="1:15" x14ac:dyDescent="0.15">
      <c r="A130" s="6" t="s">
        <v>229</v>
      </c>
      <c r="B130" s="6" t="s">
        <v>230</v>
      </c>
      <c r="C130" s="6">
        <v>2.2755000000000001</v>
      </c>
      <c r="D130" s="6" t="s">
        <v>7</v>
      </c>
      <c r="E130" s="6">
        <v>4.2640266000000003E-2</v>
      </c>
      <c r="F130" s="6">
        <v>23.46</v>
      </c>
      <c r="G130" s="6" t="s">
        <v>431</v>
      </c>
      <c r="H130" s="6"/>
      <c r="I130" s="6"/>
      <c r="J130" s="6" t="s">
        <v>528</v>
      </c>
      <c r="K130" s="6"/>
      <c r="L130" s="6"/>
      <c r="M130" s="6"/>
      <c r="N130" s="6" t="s">
        <v>820</v>
      </c>
      <c r="O130" s="6" t="s">
        <v>930</v>
      </c>
    </row>
    <row r="131" spans="1:15" x14ac:dyDescent="0.15">
      <c r="A131" s="6" t="s">
        <v>231</v>
      </c>
      <c r="B131" s="6" t="s">
        <v>232</v>
      </c>
      <c r="C131" s="6">
        <v>1.6306666670000001</v>
      </c>
      <c r="D131" s="6" t="s">
        <v>7</v>
      </c>
      <c r="E131" s="6">
        <v>4.2703176000000002E-2</v>
      </c>
      <c r="F131" s="6">
        <v>23.452000000000002</v>
      </c>
      <c r="G131" s="6" t="s">
        <v>431</v>
      </c>
      <c r="H131" s="6"/>
      <c r="I131" s="6"/>
      <c r="J131" s="6" t="s">
        <v>528</v>
      </c>
      <c r="K131" s="6"/>
      <c r="L131" s="6"/>
      <c r="M131" s="6"/>
      <c r="N131" s="6" t="s">
        <v>820</v>
      </c>
      <c r="O131" s="6" t="s">
        <v>930</v>
      </c>
    </row>
    <row r="132" spans="1:15" x14ac:dyDescent="0.15">
      <c r="A132" s="6" t="s">
        <v>233</v>
      </c>
      <c r="B132" s="6" t="s">
        <v>234</v>
      </c>
      <c r="C132" s="6">
        <v>1.375</v>
      </c>
      <c r="D132" s="6" t="s">
        <v>7</v>
      </c>
      <c r="E132" s="6">
        <v>1.9030213000000001E-2</v>
      </c>
      <c r="F132" s="6">
        <v>22.388999999999999</v>
      </c>
      <c r="G132" s="6" t="s">
        <v>431</v>
      </c>
      <c r="H132" s="6"/>
      <c r="I132" s="6"/>
      <c r="J132" s="6" t="s">
        <v>528</v>
      </c>
      <c r="K132" s="6"/>
      <c r="L132" s="6"/>
      <c r="M132" s="6"/>
      <c r="N132" s="6" t="s">
        <v>820</v>
      </c>
      <c r="O132" s="6" t="s">
        <v>930</v>
      </c>
    </row>
    <row r="133" spans="1:15" x14ac:dyDescent="0.15">
      <c r="A133" s="6" t="s">
        <v>235</v>
      </c>
      <c r="B133" s="6" t="s">
        <v>236</v>
      </c>
      <c r="C133" s="6">
        <v>1.714</v>
      </c>
      <c r="D133" s="6" t="s">
        <v>7</v>
      </c>
      <c r="E133" s="6">
        <v>1.0976925E-2</v>
      </c>
      <c r="F133" s="6">
        <v>17.391999999999999</v>
      </c>
      <c r="G133" s="6" t="s">
        <v>429</v>
      </c>
      <c r="H133" s="6" t="s">
        <v>463</v>
      </c>
      <c r="I133" s="6"/>
      <c r="J133" s="6"/>
      <c r="K133" s="6"/>
      <c r="L133" s="6"/>
      <c r="M133" s="6"/>
      <c r="N133" s="6" t="s">
        <v>856</v>
      </c>
      <c r="O133" s="6" t="s">
        <v>965</v>
      </c>
    </row>
    <row r="134" spans="1:15" x14ac:dyDescent="0.15">
      <c r="A134" s="6" t="s">
        <v>237</v>
      </c>
      <c r="B134" s="6" t="s">
        <v>18</v>
      </c>
      <c r="C134" s="6">
        <v>0.74633333300000004</v>
      </c>
      <c r="D134" s="6" t="s">
        <v>4</v>
      </c>
      <c r="E134" s="6">
        <v>3.28785E-4</v>
      </c>
      <c r="F134" s="6">
        <v>56.709000000000003</v>
      </c>
      <c r="G134" s="6" t="s">
        <v>426</v>
      </c>
      <c r="H134" s="6" t="s">
        <v>440</v>
      </c>
      <c r="I134" s="6"/>
      <c r="J134" s="6" t="s">
        <v>505</v>
      </c>
      <c r="K134" s="6" t="s">
        <v>625</v>
      </c>
      <c r="L134" s="6"/>
      <c r="M134" s="6"/>
      <c r="N134" s="6" t="s">
        <v>793</v>
      </c>
      <c r="O134" s="6" t="s">
        <v>903</v>
      </c>
    </row>
    <row r="135" spans="1:15" x14ac:dyDescent="0.15">
      <c r="A135" s="6" t="s">
        <v>238</v>
      </c>
      <c r="B135" s="6" t="s">
        <v>239</v>
      </c>
      <c r="C135" s="6">
        <v>1.36</v>
      </c>
      <c r="D135" s="6" t="s">
        <v>7</v>
      </c>
      <c r="E135" s="6">
        <v>6.9069429999999996E-3</v>
      </c>
      <c r="F135" s="6">
        <v>44.691000000000003</v>
      </c>
      <c r="G135" s="6" t="s">
        <v>429</v>
      </c>
      <c r="H135" s="6" t="s">
        <v>442</v>
      </c>
      <c r="I135" s="6" t="s">
        <v>488</v>
      </c>
      <c r="J135" s="6" t="s">
        <v>508</v>
      </c>
      <c r="K135" s="6" t="s">
        <v>626</v>
      </c>
      <c r="L135" s="6" t="s">
        <v>705</v>
      </c>
      <c r="M135" s="6" t="s">
        <v>743</v>
      </c>
      <c r="N135" s="6" t="s">
        <v>858</v>
      </c>
      <c r="O135" s="6" t="s">
        <v>967</v>
      </c>
    </row>
    <row r="136" spans="1:15" x14ac:dyDescent="0.15">
      <c r="A136" s="6" t="s">
        <v>240</v>
      </c>
      <c r="B136" s="6" t="s">
        <v>241</v>
      </c>
      <c r="C136" s="6">
        <v>0.53666666699999999</v>
      </c>
      <c r="D136" s="6" t="s">
        <v>4</v>
      </c>
      <c r="E136" s="6">
        <v>4.9985009999999998E-3</v>
      </c>
      <c r="F136" s="6">
        <v>78.141999999999996</v>
      </c>
      <c r="G136" s="6" t="s">
        <v>434</v>
      </c>
      <c r="H136" s="6" t="s">
        <v>464</v>
      </c>
      <c r="I136" s="6" t="s">
        <v>495</v>
      </c>
      <c r="J136" s="6" t="s">
        <v>555</v>
      </c>
      <c r="K136" s="6" t="s">
        <v>627</v>
      </c>
      <c r="L136" s="6" t="s">
        <v>706</v>
      </c>
      <c r="M136" s="6" t="s">
        <v>764</v>
      </c>
      <c r="N136" s="6" t="s">
        <v>859</v>
      </c>
      <c r="O136" s="6" t="s">
        <v>968</v>
      </c>
    </row>
    <row r="137" spans="1:15" x14ac:dyDescent="0.15">
      <c r="A137" s="6" t="s">
        <v>242</v>
      </c>
      <c r="B137" s="6" t="s">
        <v>243</v>
      </c>
      <c r="C137" s="6">
        <v>0.71133333300000001</v>
      </c>
      <c r="D137" s="6" t="s">
        <v>4</v>
      </c>
      <c r="E137" s="6">
        <v>3.1967079000000002E-2</v>
      </c>
      <c r="F137" s="6">
        <v>56.015999999999998</v>
      </c>
      <c r="G137" s="6" t="s">
        <v>430</v>
      </c>
      <c r="H137" s="6" t="s">
        <v>465</v>
      </c>
      <c r="I137" s="6"/>
      <c r="J137" s="6" t="s">
        <v>553</v>
      </c>
      <c r="K137" s="6" t="s">
        <v>629</v>
      </c>
      <c r="L137" s="6"/>
      <c r="M137" s="6"/>
      <c r="N137" s="6" t="s">
        <v>860</v>
      </c>
      <c r="O137" s="6" t="s">
        <v>969</v>
      </c>
    </row>
    <row r="138" spans="1:15" x14ac:dyDescent="0.15">
      <c r="A138" s="6" t="s">
        <v>244</v>
      </c>
      <c r="B138" s="6" t="s">
        <v>245</v>
      </c>
      <c r="C138" s="6">
        <v>1.544</v>
      </c>
      <c r="D138" s="6" t="s">
        <v>7</v>
      </c>
      <c r="E138" s="6">
        <v>4.4883234000000001E-2</v>
      </c>
      <c r="F138" s="6">
        <v>44.384</v>
      </c>
      <c r="G138" s="6" t="s">
        <v>429</v>
      </c>
      <c r="H138" s="6" t="s">
        <v>442</v>
      </c>
      <c r="I138" s="6" t="s">
        <v>488</v>
      </c>
      <c r="J138" s="6" t="s">
        <v>508</v>
      </c>
      <c r="K138" s="6" t="s">
        <v>630</v>
      </c>
      <c r="L138" s="6" t="s">
        <v>708</v>
      </c>
      <c r="M138" s="6" t="s">
        <v>743</v>
      </c>
      <c r="N138" s="6" t="s">
        <v>816</v>
      </c>
      <c r="O138" s="6" t="s">
        <v>926</v>
      </c>
    </row>
    <row r="139" spans="1:15" x14ac:dyDescent="0.15">
      <c r="A139" s="6" t="s">
        <v>246</v>
      </c>
      <c r="B139" s="6" t="s">
        <v>135</v>
      </c>
      <c r="C139" s="6">
        <v>1.7150000000000001</v>
      </c>
      <c r="D139" s="6" t="s">
        <v>7</v>
      </c>
      <c r="E139" s="6">
        <v>6.083214E-3</v>
      </c>
      <c r="F139" s="6">
        <v>29.675000000000001</v>
      </c>
      <c r="G139" s="6" t="s">
        <v>429</v>
      </c>
      <c r="H139" s="6" t="s">
        <v>442</v>
      </c>
      <c r="I139" s="6" t="s">
        <v>488</v>
      </c>
      <c r="J139" s="6" t="s">
        <v>508</v>
      </c>
      <c r="K139" s="6" t="s">
        <v>610</v>
      </c>
      <c r="L139" s="6" t="s">
        <v>694</v>
      </c>
      <c r="M139" s="6" t="s">
        <v>743</v>
      </c>
      <c r="N139" s="6"/>
      <c r="O139" s="6"/>
    </row>
    <row r="140" spans="1:15" x14ac:dyDescent="0.15">
      <c r="A140" s="6" t="s">
        <v>247</v>
      </c>
      <c r="B140" s="6" t="s">
        <v>10</v>
      </c>
      <c r="C140" s="6">
        <v>0.46800000000000003</v>
      </c>
      <c r="D140" s="6" t="s">
        <v>4</v>
      </c>
      <c r="E140" s="6">
        <v>3.3519303E-2</v>
      </c>
      <c r="F140" s="6">
        <v>25.869</v>
      </c>
      <c r="G140" s="6" t="s">
        <v>426</v>
      </c>
      <c r="H140" s="6"/>
      <c r="I140" s="6"/>
      <c r="J140" s="6"/>
      <c r="K140" s="6"/>
      <c r="L140" s="6"/>
      <c r="M140" s="6"/>
      <c r="N140" s="6"/>
      <c r="O140" s="6"/>
    </row>
    <row r="141" spans="1:15" x14ac:dyDescent="0.15">
      <c r="A141" s="6" t="s">
        <v>248</v>
      </c>
      <c r="B141" s="6" t="s">
        <v>249</v>
      </c>
      <c r="C141" s="6">
        <v>1.4259999999999999</v>
      </c>
      <c r="D141" s="6" t="s">
        <v>7</v>
      </c>
      <c r="E141" s="6">
        <v>4.7437422999999999E-2</v>
      </c>
      <c r="F141" s="6">
        <v>42.789000000000001</v>
      </c>
      <c r="G141" s="6" t="s">
        <v>426</v>
      </c>
      <c r="H141" s="6"/>
      <c r="I141" s="6"/>
      <c r="J141" s="6"/>
      <c r="K141" s="6"/>
      <c r="L141" s="6"/>
      <c r="M141" s="6"/>
      <c r="N141" s="6" t="s">
        <v>842</v>
      </c>
      <c r="O141" s="6" t="s">
        <v>951</v>
      </c>
    </row>
    <row r="142" spans="1:15" x14ac:dyDescent="0.15">
      <c r="A142" s="6" t="s">
        <v>250</v>
      </c>
      <c r="B142" s="6" t="s">
        <v>10</v>
      </c>
      <c r="C142" s="6">
        <v>1.782666667</v>
      </c>
      <c r="D142" s="6" t="s">
        <v>7</v>
      </c>
      <c r="E142" s="6">
        <v>2.0439492E-2</v>
      </c>
      <c r="F142" s="6">
        <v>30.248000000000001</v>
      </c>
      <c r="G142" s="6" t="s">
        <v>434</v>
      </c>
      <c r="H142" s="6" t="s">
        <v>442</v>
      </c>
      <c r="I142" s="6" t="s">
        <v>496</v>
      </c>
      <c r="J142" s="6" t="s">
        <v>522</v>
      </c>
      <c r="K142" s="6" t="s">
        <v>619</v>
      </c>
      <c r="L142" s="6" t="s">
        <v>700</v>
      </c>
      <c r="M142" s="6" t="s">
        <v>743</v>
      </c>
      <c r="N142" s="6" t="s">
        <v>861</v>
      </c>
      <c r="O142" s="6" t="s">
        <v>970</v>
      </c>
    </row>
    <row r="143" spans="1:15" x14ac:dyDescent="0.15">
      <c r="A143" s="6" t="s">
        <v>251</v>
      </c>
      <c r="B143" s="6" t="s">
        <v>10</v>
      </c>
      <c r="C143" s="6">
        <v>1.332666667</v>
      </c>
      <c r="D143" s="6" t="s">
        <v>7</v>
      </c>
      <c r="E143" s="6">
        <v>2.2094848E-2</v>
      </c>
      <c r="F143" s="6">
        <v>41.801000000000002</v>
      </c>
      <c r="G143" s="6" t="s">
        <v>426</v>
      </c>
      <c r="H143" s="6"/>
      <c r="I143" s="6"/>
      <c r="J143" s="6" t="s">
        <v>516</v>
      </c>
      <c r="K143" s="6" t="s">
        <v>1057</v>
      </c>
      <c r="L143" s="6"/>
      <c r="M143" s="6"/>
      <c r="N143" s="6" t="s">
        <v>1126</v>
      </c>
      <c r="O143" s="6" t="s">
        <v>1169</v>
      </c>
    </row>
    <row r="144" spans="1:15" x14ac:dyDescent="0.15">
      <c r="A144" s="6" t="s">
        <v>252</v>
      </c>
      <c r="B144" s="6" t="s">
        <v>10</v>
      </c>
      <c r="C144" s="6">
        <v>2.0299999999999998</v>
      </c>
      <c r="D144" s="6" t="s">
        <v>7</v>
      </c>
      <c r="E144" s="6">
        <v>7.9690409999999996E-3</v>
      </c>
      <c r="F144" s="6">
        <v>78.320999999999998</v>
      </c>
      <c r="G144" s="6" t="s">
        <v>428</v>
      </c>
      <c r="H144" s="6"/>
      <c r="I144" s="6"/>
      <c r="J144" s="6" t="s">
        <v>503</v>
      </c>
      <c r="K144" s="6" t="s">
        <v>631</v>
      </c>
      <c r="L144" s="6"/>
      <c r="M144" s="6"/>
      <c r="N144" s="6" t="s">
        <v>862</v>
      </c>
      <c r="O144" s="6" t="s">
        <v>971</v>
      </c>
    </row>
    <row r="145" spans="1:15" x14ac:dyDescent="0.15">
      <c r="A145" s="6" t="s">
        <v>253</v>
      </c>
      <c r="B145" s="6" t="s">
        <v>10</v>
      </c>
      <c r="C145" s="6">
        <v>1.5309999999999999</v>
      </c>
      <c r="D145" s="6" t="s">
        <v>7</v>
      </c>
      <c r="E145" s="6">
        <v>2.3206971E-2</v>
      </c>
      <c r="F145" s="6">
        <v>35.426000000000002</v>
      </c>
      <c r="G145" s="6" t="s">
        <v>426</v>
      </c>
      <c r="H145" s="6" t="s">
        <v>466</v>
      </c>
      <c r="I145" s="6"/>
      <c r="J145" s="6" t="s">
        <v>556</v>
      </c>
      <c r="K145" s="6" t="s">
        <v>632</v>
      </c>
      <c r="L145" s="6" t="s">
        <v>709</v>
      </c>
      <c r="M145" s="6" t="s">
        <v>766</v>
      </c>
      <c r="N145" s="6" t="s">
        <v>863</v>
      </c>
      <c r="O145" s="6" t="s">
        <v>972</v>
      </c>
    </row>
    <row r="146" spans="1:15" x14ac:dyDescent="0.15">
      <c r="A146" s="6" t="s">
        <v>254</v>
      </c>
      <c r="B146" s="6" t="s">
        <v>38</v>
      </c>
      <c r="C146" s="6">
        <v>0.75533333300000005</v>
      </c>
      <c r="D146" s="6" t="s">
        <v>4</v>
      </c>
      <c r="E146" s="6">
        <v>1.3056553E-2</v>
      </c>
      <c r="F146" s="6">
        <v>103.8</v>
      </c>
      <c r="G146" s="6" t="s">
        <v>426</v>
      </c>
      <c r="H146" s="6" t="s">
        <v>441</v>
      </c>
      <c r="I146" s="6"/>
      <c r="J146" s="6" t="s">
        <v>510</v>
      </c>
      <c r="K146" s="6" t="s">
        <v>633</v>
      </c>
      <c r="L146" s="6" t="s">
        <v>710</v>
      </c>
      <c r="M146" s="6" t="s">
        <v>767</v>
      </c>
      <c r="N146" s="6" t="s">
        <v>796</v>
      </c>
      <c r="O146" s="6" t="s">
        <v>906</v>
      </c>
    </row>
    <row r="147" spans="1:15" x14ac:dyDescent="0.15">
      <c r="A147" s="6" t="s">
        <v>255</v>
      </c>
      <c r="B147" s="6" t="s">
        <v>10</v>
      </c>
      <c r="C147" s="6">
        <v>1.379666667</v>
      </c>
      <c r="D147" s="6" t="s">
        <v>7</v>
      </c>
      <c r="E147" s="6">
        <v>3.5596270999999999E-2</v>
      </c>
      <c r="F147" s="6">
        <v>21.085999999999999</v>
      </c>
      <c r="G147" s="6" t="s">
        <v>426</v>
      </c>
      <c r="H147" s="6" t="s">
        <v>442</v>
      </c>
      <c r="I147" s="6" t="s">
        <v>488</v>
      </c>
      <c r="J147" s="6" t="s">
        <v>508</v>
      </c>
      <c r="K147" s="6" t="s">
        <v>634</v>
      </c>
      <c r="L147" s="6" t="s">
        <v>711</v>
      </c>
      <c r="M147" s="6" t="s">
        <v>743</v>
      </c>
      <c r="N147" s="6"/>
      <c r="O147" s="6"/>
    </row>
    <row r="148" spans="1:15" s="4" customFormat="1" x14ac:dyDescent="0.15">
      <c r="A148" s="6" t="s">
        <v>256</v>
      </c>
      <c r="B148" s="6" t="s">
        <v>1213</v>
      </c>
      <c r="C148" s="6">
        <v>0.623</v>
      </c>
      <c r="D148" s="6" t="s">
        <v>4</v>
      </c>
      <c r="E148" s="6">
        <v>3.3402810999999998E-2</v>
      </c>
      <c r="F148" s="6">
        <v>21.475000000000001</v>
      </c>
      <c r="G148" s="6" t="s">
        <v>426</v>
      </c>
      <c r="H148" s="6"/>
      <c r="I148" s="6"/>
      <c r="J148" s="6" t="s">
        <v>549</v>
      </c>
      <c r="K148" s="6"/>
      <c r="L148" s="6"/>
      <c r="M148" s="6"/>
      <c r="N148" s="6" t="s">
        <v>1199</v>
      </c>
      <c r="O148" s="6" t="s">
        <v>973</v>
      </c>
    </row>
    <row r="149" spans="1:15" x14ac:dyDescent="0.15">
      <c r="A149" s="6" t="s">
        <v>257</v>
      </c>
      <c r="B149" s="6" t="s">
        <v>258</v>
      </c>
      <c r="C149" s="6">
        <v>1.5716666669999999</v>
      </c>
      <c r="D149" s="6" t="s">
        <v>7</v>
      </c>
      <c r="E149" s="6">
        <v>3.9801501000000003E-2</v>
      </c>
      <c r="F149" s="6">
        <v>15.007</v>
      </c>
      <c r="G149" s="6" t="s">
        <v>428</v>
      </c>
      <c r="H149" s="6"/>
      <c r="I149" s="6" t="s">
        <v>497</v>
      </c>
      <c r="J149" s="6" t="s">
        <v>548</v>
      </c>
      <c r="K149" s="6" t="s">
        <v>620</v>
      </c>
      <c r="L149" s="6"/>
      <c r="M149" s="6"/>
      <c r="N149" s="6" t="s">
        <v>847</v>
      </c>
      <c r="O149" s="6" t="s">
        <v>956</v>
      </c>
    </row>
    <row r="150" spans="1:15" x14ac:dyDescent="0.15">
      <c r="A150" s="6" t="s">
        <v>259</v>
      </c>
      <c r="B150" s="6" t="s">
        <v>10</v>
      </c>
      <c r="C150" s="6">
        <v>2.0470000000000002</v>
      </c>
      <c r="D150" s="6" t="s">
        <v>7</v>
      </c>
      <c r="E150" s="6">
        <v>1.5938326999999999E-2</v>
      </c>
      <c r="F150" s="6">
        <v>77.569000000000003</v>
      </c>
      <c r="G150" s="6" t="s">
        <v>428</v>
      </c>
      <c r="H150" s="6"/>
      <c r="I150" s="6"/>
      <c r="J150" s="6" t="s">
        <v>503</v>
      </c>
      <c r="K150" s="6" t="s">
        <v>631</v>
      </c>
      <c r="L150" s="6"/>
      <c r="M150" s="6"/>
      <c r="N150" s="6" t="s">
        <v>1127</v>
      </c>
      <c r="O150" s="6" t="s">
        <v>1170</v>
      </c>
    </row>
    <row r="151" spans="1:15" x14ac:dyDescent="0.15">
      <c r="A151" s="6" t="s">
        <v>260</v>
      </c>
      <c r="B151" s="6" t="s">
        <v>10</v>
      </c>
      <c r="C151" s="6">
        <v>0.76400000000000001</v>
      </c>
      <c r="D151" s="6" t="s">
        <v>4</v>
      </c>
      <c r="E151" s="6">
        <v>1.1113309999999999E-3</v>
      </c>
      <c r="F151" s="6">
        <v>43.118000000000002</v>
      </c>
      <c r="G151" s="6" t="s">
        <v>429</v>
      </c>
      <c r="H151" s="6"/>
      <c r="I151" s="6"/>
      <c r="J151" s="6" t="s">
        <v>525</v>
      </c>
      <c r="K151" s="6" t="s">
        <v>635</v>
      </c>
      <c r="L151" s="6" t="s">
        <v>712</v>
      </c>
      <c r="M151" s="6" t="s">
        <v>763</v>
      </c>
      <c r="N151" s="6" t="s">
        <v>815</v>
      </c>
      <c r="O151" s="6" t="s">
        <v>925</v>
      </c>
    </row>
    <row r="152" spans="1:15" x14ac:dyDescent="0.15">
      <c r="A152" s="6" t="s">
        <v>261</v>
      </c>
      <c r="B152" s="6" t="s">
        <v>262</v>
      </c>
      <c r="C152" s="6">
        <v>0.6875</v>
      </c>
      <c r="D152" s="6" t="s">
        <v>4</v>
      </c>
      <c r="E152" s="6">
        <v>7.2022229999999998E-3</v>
      </c>
      <c r="F152" s="6">
        <v>62.523000000000003</v>
      </c>
      <c r="G152" s="6" t="s">
        <v>429</v>
      </c>
      <c r="H152" s="6"/>
      <c r="I152" s="6"/>
      <c r="J152" s="6"/>
      <c r="K152" s="6" t="s">
        <v>1058</v>
      </c>
      <c r="L152" s="6"/>
      <c r="M152" s="6"/>
      <c r="N152" s="6" t="s">
        <v>805</v>
      </c>
      <c r="O152" s="6" t="s">
        <v>915</v>
      </c>
    </row>
    <row r="153" spans="1:15" x14ac:dyDescent="0.15">
      <c r="A153" s="6" t="s">
        <v>263</v>
      </c>
      <c r="B153" s="6" t="s">
        <v>264</v>
      </c>
      <c r="C153" s="6">
        <v>0.56233333299999999</v>
      </c>
      <c r="D153" s="6" t="s">
        <v>4</v>
      </c>
      <c r="E153" s="6">
        <v>4.7539629999999999E-3</v>
      </c>
      <c r="F153" s="6">
        <v>40.918999999999997</v>
      </c>
      <c r="G153" s="6" t="s">
        <v>433</v>
      </c>
      <c r="H153" s="6"/>
      <c r="I153" s="6"/>
      <c r="J153" s="6" t="s">
        <v>539</v>
      </c>
      <c r="K153" s="6"/>
      <c r="L153" s="6"/>
      <c r="M153" s="6"/>
      <c r="N153" s="6" t="s">
        <v>829</v>
      </c>
      <c r="O153" s="6" t="s">
        <v>939</v>
      </c>
    </row>
    <row r="154" spans="1:15" s="4" customFormat="1" x14ac:dyDescent="0.15">
      <c r="A154" s="6" t="s">
        <v>265</v>
      </c>
      <c r="B154" s="6" t="s">
        <v>266</v>
      </c>
      <c r="C154" s="6">
        <v>1.508666667</v>
      </c>
      <c r="D154" s="6" t="s">
        <v>7</v>
      </c>
      <c r="E154" s="6">
        <v>1.2443146E-2</v>
      </c>
      <c r="F154" s="6">
        <v>62.783999999999999</v>
      </c>
      <c r="G154" s="6" t="s">
        <v>426</v>
      </c>
      <c r="H154" s="6" t="s">
        <v>467</v>
      </c>
      <c r="I154" s="6"/>
      <c r="J154" s="6" t="s">
        <v>557</v>
      </c>
      <c r="K154" s="6" t="s">
        <v>636</v>
      </c>
      <c r="L154" s="6" t="s">
        <v>713</v>
      </c>
      <c r="M154" s="6" t="s">
        <v>768</v>
      </c>
      <c r="N154" s="6" t="s">
        <v>864</v>
      </c>
      <c r="O154" s="6" t="s">
        <v>974</v>
      </c>
    </row>
    <row r="155" spans="1:15" s="4" customFormat="1" x14ac:dyDescent="0.15">
      <c r="A155" s="6" t="s">
        <v>267</v>
      </c>
      <c r="B155" s="6" t="s">
        <v>268</v>
      </c>
      <c r="C155" s="6">
        <v>0.76033333299999994</v>
      </c>
      <c r="D155" s="6" t="s">
        <v>4</v>
      </c>
      <c r="E155" s="6">
        <v>1.6804940000000001E-2</v>
      </c>
      <c r="F155" s="6">
        <v>75.616</v>
      </c>
      <c r="G155" s="6" t="s">
        <v>426</v>
      </c>
      <c r="H155" s="6" t="s">
        <v>468</v>
      </c>
      <c r="I155" s="6"/>
      <c r="J155" s="6" t="s">
        <v>558</v>
      </c>
      <c r="K155" s="6" t="s">
        <v>637</v>
      </c>
      <c r="L155" s="6" t="s">
        <v>714</v>
      </c>
      <c r="M155" s="6" t="s">
        <v>760</v>
      </c>
      <c r="N155" s="6" t="s">
        <v>866</v>
      </c>
      <c r="O155" s="6" t="s">
        <v>976</v>
      </c>
    </row>
    <row r="156" spans="1:15" x14ac:dyDescent="0.15">
      <c r="A156" s="6" t="s">
        <v>269</v>
      </c>
      <c r="B156" s="6" t="s">
        <v>10</v>
      </c>
      <c r="C156" s="6">
        <v>1.3966666670000001</v>
      </c>
      <c r="D156" s="6" t="s">
        <v>7</v>
      </c>
      <c r="E156" s="6">
        <v>5.4723690000000004E-3</v>
      </c>
      <c r="F156" s="6">
        <v>44.661000000000001</v>
      </c>
      <c r="G156" s="6" t="s">
        <v>429</v>
      </c>
      <c r="H156" s="6" t="s">
        <v>442</v>
      </c>
      <c r="I156" s="6" t="s">
        <v>488</v>
      </c>
      <c r="J156" s="6" t="s">
        <v>508</v>
      </c>
      <c r="K156" s="6" t="s">
        <v>626</v>
      </c>
      <c r="L156" s="6" t="s">
        <v>705</v>
      </c>
      <c r="M156" s="6" t="s">
        <v>743</v>
      </c>
      <c r="N156" s="6" t="s">
        <v>858</v>
      </c>
      <c r="O156" s="6" t="s">
        <v>967</v>
      </c>
    </row>
    <row r="157" spans="1:15" x14ac:dyDescent="0.15">
      <c r="A157" s="6" t="s">
        <v>270</v>
      </c>
      <c r="B157" s="6" t="s">
        <v>271</v>
      </c>
      <c r="C157" s="6">
        <v>1.300666667</v>
      </c>
      <c r="D157" s="6" t="s">
        <v>7</v>
      </c>
      <c r="E157" s="6">
        <v>4.8326753E-2</v>
      </c>
      <c r="F157" s="6">
        <v>37.515000000000001</v>
      </c>
      <c r="G157" s="6" t="s">
        <v>429</v>
      </c>
      <c r="H157" s="6" t="s">
        <v>1013</v>
      </c>
      <c r="I157" s="6"/>
      <c r="J157" s="6" t="s">
        <v>1033</v>
      </c>
      <c r="K157" s="6" t="s">
        <v>1059</v>
      </c>
      <c r="L157" s="6" t="s">
        <v>1080</v>
      </c>
      <c r="M157" s="6" t="s">
        <v>1095</v>
      </c>
      <c r="N157" s="6" t="s">
        <v>863</v>
      </c>
      <c r="O157" s="6" t="s">
        <v>972</v>
      </c>
    </row>
    <row r="158" spans="1:15" s="4" customFormat="1" x14ac:dyDescent="0.15">
      <c r="A158" s="6" t="s">
        <v>272</v>
      </c>
      <c r="B158" s="6" t="s">
        <v>273</v>
      </c>
      <c r="C158" s="6">
        <v>1.435333333</v>
      </c>
      <c r="D158" s="6" t="s">
        <v>7</v>
      </c>
      <c r="E158" s="6">
        <v>3.0751532000000002E-2</v>
      </c>
      <c r="F158" s="6">
        <v>41.954000000000001</v>
      </c>
      <c r="G158" s="6" t="s">
        <v>427</v>
      </c>
      <c r="H158" s="6" t="s">
        <v>441</v>
      </c>
      <c r="I158" s="6"/>
      <c r="J158" s="6" t="s">
        <v>559</v>
      </c>
      <c r="K158" s="6" t="s">
        <v>638</v>
      </c>
      <c r="L158" s="6" t="s">
        <v>715</v>
      </c>
      <c r="M158" s="6" t="s">
        <v>769</v>
      </c>
      <c r="N158" s="6" t="s">
        <v>867</v>
      </c>
      <c r="O158" s="6" t="s">
        <v>977</v>
      </c>
    </row>
    <row r="159" spans="1:15" x14ac:dyDescent="0.15">
      <c r="A159" s="6" t="s">
        <v>274</v>
      </c>
      <c r="B159" s="6" t="s">
        <v>10</v>
      </c>
      <c r="C159" s="6">
        <v>1.31</v>
      </c>
      <c r="D159" s="6" t="s">
        <v>7</v>
      </c>
      <c r="E159" s="6">
        <v>4.6385678E-2</v>
      </c>
      <c r="F159" s="6">
        <v>102.36</v>
      </c>
      <c r="G159" s="6" t="s">
        <v>428</v>
      </c>
      <c r="H159" s="6"/>
      <c r="I159" s="6"/>
      <c r="J159" s="6"/>
      <c r="K159" s="6"/>
      <c r="L159" s="6"/>
      <c r="M159" s="6"/>
      <c r="N159" s="6"/>
      <c r="O159" s="6"/>
    </row>
    <row r="160" spans="1:15" x14ac:dyDescent="0.15">
      <c r="A160" s="6" t="s">
        <v>275</v>
      </c>
      <c r="B160" s="6" t="s">
        <v>212</v>
      </c>
      <c r="C160" s="6">
        <v>0.72233333300000002</v>
      </c>
      <c r="D160" s="6" t="s">
        <v>4</v>
      </c>
      <c r="E160" s="6">
        <v>1.5937E-3</v>
      </c>
      <c r="F160" s="6">
        <v>50.302999999999997</v>
      </c>
      <c r="G160" s="6" t="s">
        <v>426</v>
      </c>
      <c r="H160" s="6" t="s">
        <v>452</v>
      </c>
      <c r="I160" s="6"/>
      <c r="J160" s="6" t="s">
        <v>541</v>
      </c>
      <c r="K160" s="6"/>
      <c r="L160" s="6"/>
      <c r="M160" s="6"/>
      <c r="N160" s="6"/>
      <c r="O160" s="6"/>
    </row>
    <row r="161" spans="1:15" x14ac:dyDescent="0.15">
      <c r="A161" s="6" t="s">
        <v>276</v>
      </c>
      <c r="B161" s="6" t="s">
        <v>10</v>
      </c>
      <c r="C161" s="6">
        <v>0.76100000000000001</v>
      </c>
      <c r="D161" s="6" t="s">
        <v>4</v>
      </c>
      <c r="E161" s="6">
        <v>3.1710710000000001E-3</v>
      </c>
      <c r="F161" s="6">
        <v>75.498999999999995</v>
      </c>
      <c r="G161" s="6" t="s">
        <v>426</v>
      </c>
      <c r="H161" s="6"/>
      <c r="I161" s="6"/>
      <c r="J161" s="6"/>
      <c r="K161" s="6" t="s">
        <v>637</v>
      </c>
      <c r="L161" s="6" t="s">
        <v>714</v>
      </c>
      <c r="M161" s="6" t="s">
        <v>760</v>
      </c>
      <c r="N161" s="6" t="s">
        <v>866</v>
      </c>
      <c r="O161" s="6" t="s">
        <v>976</v>
      </c>
    </row>
    <row r="162" spans="1:15" x14ac:dyDescent="0.15">
      <c r="A162" s="6" t="s">
        <v>277</v>
      </c>
      <c r="B162" s="6" t="s">
        <v>278</v>
      </c>
      <c r="C162" s="6">
        <v>1.7653333330000001</v>
      </c>
      <c r="D162" s="6" t="s">
        <v>7</v>
      </c>
      <c r="E162" s="6">
        <v>3.7055299999999997E-4</v>
      </c>
      <c r="F162" s="6">
        <v>38.548999999999999</v>
      </c>
      <c r="G162" s="6" t="s">
        <v>434</v>
      </c>
      <c r="H162" s="6" t="s">
        <v>469</v>
      </c>
      <c r="I162" s="6"/>
      <c r="J162" s="6" t="s">
        <v>560</v>
      </c>
      <c r="K162" s="6" t="s">
        <v>639</v>
      </c>
      <c r="L162" s="6" t="s">
        <v>716</v>
      </c>
      <c r="M162" s="6" t="s">
        <v>770</v>
      </c>
      <c r="N162" s="6" t="s">
        <v>868</v>
      </c>
      <c r="O162" s="6" t="s">
        <v>978</v>
      </c>
    </row>
    <row r="163" spans="1:15" x14ac:dyDescent="0.15">
      <c r="A163" s="6" t="s">
        <v>279</v>
      </c>
      <c r="B163" s="6" t="s">
        <v>280</v>
      </c>
      <c r="C163" s="6">
        <v>1.3939999999999999</v>
      </c>
      <c r="D163" s="6" t="s">
        <v>7</v>
      </c>
      <c r="E163" s="6">
        <v>8.3114380000000009E-3</v>
      </c>
      <c r="F163" s="6">
        <v>48.838000000000001</v>
      </c>
      <c r="G163" s="6" t="s">
        <v>430</v>
      </c>
      <c r="H163" s="6"/>
      <c r="I163" s="6"/>
      <c r="J163" s="6"/>
      <c r="K163" s="6"/>
      <c r="L163" s="6"/>
      <c r="M163" s="6"/>
      <c r="N163" s="6" t="s">
        <v>1128</v>
      </c>
      <c r="O163" s="6" t="s">
        <v>1171</v>
      </c>
    </row>
    <row r="164" spans="1:15" x14ac:dyDescent="0.15">
      <c r="A164" s="6" t="s">
        <v>281</v>
      </c>
      <c r="B164" s="6" t="s">
        <v>10</v>
      </c>
      <c r="C164" s="6">
        <v>0.74333333300000004</v>
      </c>
      <c r="D164" s="6" t="s">
        <v>4</v>
      </c>
      <c r="E164" s="6">
        <v>4.4653983000000001E-2</v>
      </c>
      <c r="F164" s="6">
        <v>63.563000000000002</v>
      </c>
      <c r="G164" s="6" t="s">
        <v>432</v>
      </c>
      <c r="H164" s="6" t="s">
        <v>449</v>
      </c>
      <c r="I164" s="6" t="s">
        <v>490</v>
      </c>
      <c r="J164" s="6" t="s">
        <v>552</v>
      </c>
      <c r="K164" s="6"/>
      <c r="L164" s="6"/>
      <c r="M164" s="6"/>
      <c r="N164" s="6" t="s">
        <v>1129</v>
      </c>
      <c r="O164" s="6" t="s">
        <v>1172</v>
      </c>
    </row>
    <row r="165" spans="1:15" s="4" customFormat="1" x14ac:dyDescent="0.15">
      <c r="A165" s="6" t="s">
        <v>282</v>
      </c>
      <c r="B165" s="6" t="s">
        <v>1210</v>
      </c>
      <c r="C165" s="6">
        <v>1.4446666669999999</v>
      </c>
      <c r="D165" s="6" t="s">
        <v>7</v>
      </c>
      <c r="E165" s="6">
        <v>8.9448440000000004E-3</v>
      </c>
      <c r="F165" s="6">
        <v>33.86</v>
      </c>
      <c r="G165" s="6" t="s">
        <v>426</v>
      </c>
      <c r="H165" s="6" t="s">
        <v>470</v>
      </c>
      <c r="I165" s="6"/>
      <c r="J165" s="6"/>
      <c r="K165" s="6"/>
      <c r="L165" s="6"/>
      <c r="M165" s="6"/>
      <c r="N165" s="6"/>
      <c r="O165" s="6"/>
    </row>
    <row r="166" spans="1:15" x14ac:dyDescent="0.15">
      <c r="A166" s="6" t="s">
        <v>283</v>
      </c>
      <c r="B166" s="6" t="s">
        <v>10</v>
      </c>
      <c r="C166" s="6">
        <v>1.4066666670000001</v>
      </c>
      <c r="D166" s="6" t="s">
        <v>7</v>
      </c>
      <c r="E166" s="6">
        <v>1.7386848999999999E-2</v>
      </c>
      <c r="F166" s="6">
        <v>19.103000000000002</v>
      </c>
      <c r="G166" s="6" t="s">
        <v>428</v>
      </c>
      <c r="H166" s="6" t="s">
        <v>442</v>
      </c>
      <c r="I166" s="6" t="s">
        <v>488</v>
      </c>
      <c r="J166" s="6" t="s">
        <v>508</v>
      </c>
      <c r="K166" s="6" t="s">
        <v>640</v>
      </c>
      <c r="L166" s="6" t="s">
        <v>717</v>
      </c>
      <c r="M166" s="6" t="s">
        <v>743</v>
      </c>
      <c r="N166" s="6" t="s">
        <v>869</v>
      </c>
      <c r="O166" s="6" t="s">
        <v>979</v>
      </c>
    </row>
    <row r="167" spans="1:15" x14ac:dyDescent="0.15">
      <c r="A167" s="6" t="s">
        <v>284</v>
      </c>
      <c r="B167" s="6" t="s">
        <v>10</v>
      </c>
      <c r="C167" s="6">
        <v>0.70833333300000001</v>
      </c>
      <c r="D167" s="6" t="s">
        <v>4</v>
      </c>
      <c r="E167" s="6">
        <v>4.0236635999999999E-2</v>
      </c>
      <c r="F167" s="6">
        <v>45.646000000000001</v>
      </c>
      <c r="G167" s="6" t="s">
        <v>428</v>
      </c>
      <c r="H167" s="6"/>
      <c r="I167" s="6"/>
      <c r="J167" s="6" t="s">
        <v>516</v>
      </c>
      <c r="K167" s="6" t="s">
        <v>641</v>
      </c>
      <c r="L167" s="6" t="s">
        <v>718</v>
      </c>
      <c r="M167" s="6" t="s">
        <v>771</v>
      </c>
      <c r="N167" s="6" t="s">
        <v>870</v>
      </c>
      <c r="O167" s="6" t="s">
        <v>980</v>
      </c>
    </row>
    <row r="168" spans="1:15" x14ac:dyDescent="0.15">
      <c r="A168" s="6" t="s">
        <v>285</v>
      </c>
      <c r="B168" s="6" t="s">
        <v>286</v>
      </c>
      <c r="C168" s="6">
        <v>0.754</v>
      </c>
      <c r="D168" s="6" t="s">
        <v>4</v>
      </c>
      <c r="E168" s="6">
        <v>3.1653648999999999E-2</v>
      </c>
      <c r="F168" s="6">
        <v>114.93</v>
      </c>
      <c r="G168" s="6" t="s">
        <v>427</v>
      </c>
      <c r="H168" s="6" t="s">
        <v>471</v>
      </c>
      <c r="I168" s="6"/>
      <c r="J168" s="6" t="s">
        <v>561</v>
      </c>
      <c r="K168" s="6" t="s">
        <v>642</v>
      </c>
      <c r="L168" s="6" t="s">
        <v>719</v>
      </c>
      <c r="M168" s="6" t="s">
        <v>772</v>
      </c>
      <c r="N168" s="6" t="s">
        <v>871</v>
      </c>
      <c r="O168" s="6" t="s">
        <v>981</v>
      </c>
    </row>
    <row r="169" spans="1:15" x14ac:dyDescent="0.15">
      <c r="A169" s="6" t="s">
        <v>287</v>
      </c>
      <c r="B169" s="6" t="s">
        <v>10</v>
      </c>
      <c r="C169" s="6">
        <v>1.550333333</v>
      </c>
      <c r="D169" s="6" t="s">
        <v>7</v>
      </c>
      <c r="E169" s="6">
        <v>1.6479278999999999E-2</v>
      </c>
      <c r="F169" s="6">
        <v>22.617999999999999</v>
      </c>
      <c r="G169" s="6" t="s">
        <v>428</v>
      </c>
      <c r="H169" s="6"/>
      <c r="I169" s="6"/>
      <c r="J169" s="6"/>
      <c r="K169" s="6"/>
      <c r="L169" s="6"/>
      <c r="M169" s="6"/>
      <c r="N169" s="6" t="s">
        <v>789</v>
      </c>
      <c r="O169" s="6" t="s">
        <v>899</v>
      </c>
    </row>
    <row r="170" spans="1:15" s="4" customFormat="1" x14ac:dyDescent="0.15">
      <c r="A170" s="6" t="s">
        <v>288</v>
      </c>
      <c r="B170" s="6" t="s">
        <v>289</v>
      </c>
      <c r="C170" s="6">
        <v>1.336333333</v>
      </c>
      <c r="D170" s="6" t="s">
        <v>7</v>
      </c>
      <c r="E170" s="6">
        <v>9.4056250000000008E-3</v>
      </c>
      <c r="F170" s="6">
        <v>99.897999999999996</v>
      </c>
      <c r="G170" s="6" t="s">
        <v>426</v>
      </c>
      <c r="H170" s="6" t="s">
        <v>1014</v>
      </c>
      <c r="I170" s="6"/>
      <c r="J170" s="6" t="s">
        <v>1034</v>
      </c>
      <c r="K170" s="6" t="s">
        <v>1060</v>
      </c>
      <c r="L170" s="6" t="s">
        <v>1081</v>
      </c>
      <c r="M170" s="6" t="s">
        <v>756</v>
      </c>
      <c r="N170" s="6" t="s">
        <v>1130</v>
      </c>
      <c r="O170" s="6" t="s">
        <v>1173</v>
      </c>
    </row>
    <row r="171" spans="1:15" x14ac:dyDescent="0.15">
      <c r="A171" s="6" t="s">
        <v>290</v>
      </c>
      <c r="B171" s="6" t="s">
        <v>291</v>
      </c>
      <c r="C171" s="6">
        <v>0.64</v>
      </c>
      <c r="D171" s="6" t="s">
        <v>4</v>
      </c>
      <c r="E171" s="6">
        <v>3.4311000000000001E-2</v>
      </c>
      <c r="F171" s="6">
        <v>57.968000000000004</v>
      </c>
      <c r="G171" s="6" t="s">
        <v>429</v>
      </c>
      <c r="H171" s="6" t="s">
        <v>441</v>
      </c>
      <c r="I171" s="6"/>
      <c r="J171" s="6" t="s">
        <v>562</v>
      </c>
      <c r="K171" s="6" t="s">
        <v>643</v>
      </c>
      <c r="L171" s="6" t="s">
        <v>720</v>
      </c>
      <c r="M171" s="6" t="s">
        <v>773</v>
      </c>
      <c r="N171" s="6"/>
      <c r="O171" s="6"/>
    </row>
    <row r="172" spans="1:15" x14ac:dyDescent="0.15">
      <c r="A172" s="6" t="s">
        <v>292</v>
      </c>
      <c r="B172" s="6" t="s">
        <v>293</v>
      </c>
      <c r="C172" s="6">
        <v>1.901666667</v>
      </c>
      <c r="D172" s="6" t="s">
        <v>7</v>
      </c>
      <c r="E172" s="6">
        <v>2.2814189999999998E-3</v>
      </c>
      <c r="F172" s="6">
        <v>95.275000000000006</v>
      </c>
      <c r="G172" s="6" t="s">
        <v>426</v>
      </c>
      <c r="H172" s="6" t="s">
        <v>472</v>
      </c>
      <c r="I172" s="6"/>
      <c r="J172" s="6" t="s">
        <v>563</v>
      </c>
      <c r="K172" s="6" t="s">
        <v>644</v>
      </c>
      <c r="L172" s="6" t="s">
        <v>721</v>
      </c>
      <c r="M172" s="6" t="s">
        <v>774</v>
      </c>
      <c r="N172" s="6" t="s">
        <v>872</v>
      </c>
      <c r="O172" s="6" t="s">
        <v>982</v>
      </c>
    </row>
    <row r="173" spans="1:15" x14ac:dyDescent="0.15">
      <c r="A173" s="6" t="s">
        <v>294</v>
      </c>
      <c r="B173" s="6" t="s">
        <v>10</v>
      </c>
      <c r="C173" s="6">
        <v>1.411</v>
      </c>
      <c r="D173" s="6" t="s">
        <v>7</v>
      </c>
      <c r="E173" s="6">
        <v>1.738872E-3</v>
      </c>
      <c r="F173" s="6">
        <v>16.079999999999998</v>
      </c>
      <c r="G173" s="6" t="s">
        <v>428</v>
      </c>
      <c r="H173" s="6" t="s">
        <v>442</v>
      </c>
      <c r="I173" s="6" t="s">
        <v>488</v>
      </c>
      <c r="J173" s="6" t="s">
        <v>508</v>
      </c>
      <c r="K173" s="6" t="s">
        <v>640</v>
      </c>
      <c r="L173" s="6" t="s">
        <v>717</v>
      </c>
      <c r="M173" s="6" t="s">
        <v>743</v>
      </c>
      <c r="N173" s="6" t="s">
        <v>869</v>
      </c>
      <c r="O173" s="6" t="s">
        <v>979</v>
      </c>
    </row>
    <row r="174" spans="1:15" x14ac:dyDescent="0.15">
      <c r="A174" s="6" t="s">
        <v>295</v>
      </c>
      <c r="B174" s="6" t="s">
        <v>296</v>
      </c>
      <c r="C174" s="6">
        <v>0.73499999999999999</v>
      </c>
      <c r="D174" s="6" t="s">
        <v>4</v>
      </c>
      <c r="E174" s="6">
        <v>1.6194587E-2</v>
      </c>
      <c r="F174" s="6">
        <v>64.350999999999999</v>
      </c>
      <c r="G174" s="6" t="s">
        <v>426</v>
      </c>
      <c r="H174" s="6" t="s">
        <v>441</v>
      </c>
      <c r="I174" s="6"/>
      <c r="J174" s="6" t="s">
        <v>1035</v>
      </c>
      <c r="K174" s="6" t="s">
        <v>1061</v>
      </c>
      <c r="L174" s="6" t="s">
        <v>1082</v>
      </c>
      <c r="M174" s="6" t="s">
        <v>1096</v>
      </c>
      <c r="N174" s="6" t="s">
        <v>1131</v>
      </c>
      <c r="O174" s="6" t="s">
        <v>1174</v>
      </c>
    </row>
    <row r="175" spans="1:15" x14ac:dyDescent="0.15">
      <c r="A175" s="6" t="s">
        <v>297</v>
      </c>
      <c r="B175" s="6" t="s">
        <v>212</v>
      </c>
      <c r="C175" s="6">
        <v>0.75433333300000005</v>
      </c>
      <c r="D175" s="6" t="s">
        <v>4</v>
      </c>
      <c r="E175" s="6">
        <v>1.8694006999999999E-2</v>
      </c>
      <c r="F175" s="6">
        <v>54.491</v>
      </c>
      <c r="G175" s="6" t="s">
        <v>426</v>
      </c>
      <c r="H175" s="6" t="s">
        <v>452</v>
      </c>
      <c r="I175" s="6"/>
      <c r="J175" s="6" t="s">
        <v>541</v>
      </c>
      <c r="K175" s="6"/>
      <c r="L175" s="6"/>
      <c r="M175" s="6"/>
      <c r="N175" s="6"/>
      <c r="O175" s="6"/>
    </row>
    <row r="176" spans="1:15" x14ac:dyDescent="0.15">
      <c r="A176" s="6" t="s">
        <v>298</v>
      </c>
      <c r="B176" s="6" t="s">
        <v>299</v>
      </c>
      <c r="C176" s="6">
        <v>3.0256666669999999</v>
      </c>
      <c r="D176" s="6" t="s">
        <v>7</v>
      </c>
      <c r="E176" s="6">
        <v>9.1681399999999995E-4</v>
      </c>
      <c r="F176" s="6">
        <v>20.571000000000002</v>
      </c>
      <c r="G176" s="6" t="s">
        <v>429</v>
      </c>
      <c r="H176" s="6"/>
      <c r="I176" s="6"/>
      <c r="J176" s="6"/>
      <c r="K176" s="6"/>
      <c r="L176" s="6"/>
      <c r="M176" s="6"/>
      <c r="N176" s="6" t="s">
        <v>865</v>
      </c>
      <c r="O176" s="6" t="s">
        <v>975</v>
      </c>
    </row>
    <row r="177" spans="1:15" x14ac:dyDescent="0.15">
      <c r="A177" s="6" t="s">
        <v>300</v>
      </c>
      <c r="B177" s="6" t="s">
        <v>301</v>
      </c>
      <c r="C177" s="6">
        <v>1.3853333329999999</v>
      </c>
      <c r="D177" s="6" t="s">
        <v>7</v>
      </c>
      <c r="E177" s="6">
        <v>5.7961719999999996E-3</v>
      </c>
      <c r="F177" s="6">
        <v>81.846999999999994</v>
      </c>
      <c r="G177" s="6" t="s">
        <v>426</v>
      </c>
      <c r="H177" s="6"/>
      <c r="I177" s="6" t="s">
        <v>489</v>
      </c>
      <c r="J177" s="6"/>
      <c r="K177" s="6"/>
      <c r="L177" s="6"/>
      <c r="M177" s="6"/>
      <c r="N177" s="6" t="s">
        <v>873</v>
      </c>
      <c r="O177" s="6" t="s">
        <v>983</v>
      </c>
    </row>
    <row r="178" spans="1:15" x14ac:dyDescent="0.15">
      <c r="A178" s="6" t="s">
        <v>302</v>
      </c>
      <c r="B178" s="6" t="s">
        <v>10</v>
      </c>
      <c r="C178" s="6">
        <v>1.302666667</v>
      </c>
      <c r="D178" s="6" t="s">
        <v>7</v>
      </c>
      <c r="E178" s="6">
        <v>4.2806099999999998E-3</v>
      </c>
      <c r="F178" s="6">
        <v>45.375999999999998</v>
      </c>
      <c r="G178" s="6" t="s">
        <v>426</v>
      </c>
      <c r="H178" s="6"/>
      <c r="I178" s="6"/>
      <c r="J178" s="6"/>
      <c r="K178" s="6" t="s">
        <v>645</v>
      </c>
      <c r="L178" s="6" t="s">
        <v>722</v>
      </c>
      <c r="M178" s="6" t="s">
        <v>749</v>
      </c>
      <c r="N178" s="6" t="s">
        <v>812</v>
      </c>
      <c r="O178" s="6" t="s">
        <v>922</v>
      </c>
    </row>
    <row r="179" spans="1:15" x14ac:dyDescent="0.15">
      <c r="A179" s="6" t="s">
        <v>303</v>
      </c>
      <c r="B179" s="6" t="s">
        <v>304</v>
      </c>
      <c r="C179" s="6">
        <v>1.447666667</v>
      </c>
      <c r="D179" s="6" t="s">
        <v>7</v>
      </c>
      <c r="E179" s="6">
        <v>2.6631664999999999E-2</v>
      </c>
      <c r="F179" s="6">
        <v>12.736000000000001</v>
      </c>
      <c r="G179" s="6" t="s">
        <v>426</v>
      </c>
      <c r="H179" s="6" t="s">
        <v>473</v>
      </c>
      <c r="I179" s="6"/>
      <c r="J179" s="6" t="s">
        <v>564</v>
      </c>
      <c r="K179" s="6" t="s">
        <v>646</v>
      </c>
      <c r="L179" s="6" t="s">
        <v>723</v>
      </c>
      <c r="M179" s="6" t="s">
        <v>775</v>
      </c>
      <c r="N179" s="6" t="s">
        <v>874</v>
      </c>
      <c r="O179" s="6" t="s">
        <v>984</v>
      </c>
    </row>
    <row r="180" spans="1:15" x14ac:dyDescent="0.15">
      <c r="A180" s="6" t="s">
        <v>305</v>
      </c>
      <c r="B180" s="6" t="s">
        <v>107</v>
      </c>
      <c r="C180" s="6">
        <v>1.4610000000000001</v>
      </c>
      <c r="D180" s="6" t="s">
        <v>7</v>
      </c>
      <c r="E180" s="6">
        <v>3.2660387999999999E-2</v>
      </c>
      <c r="F180" s="6">
        <v>15.641999999999999</v>
      </c>
      <c r="G180" s="6" t="s">
        <v>426</v>
      </c>
      <c r="H180" s="6" t="s">
        <v>442</v>
      </c>
      <c r="I180" s="6" t="s">
        <v>488</v>
      </c>
      <c r="J180" s="6" t="s">
        <v>508</v>
      </c>
      <c r="K180" s="6" t="s">
        <v>598</v>
      </c>
      <c r="L180" s="6" t="s">
        <v>687</v>
      </c>
      <c r="M180" s="6" t="s">
        <v>743</v>
      </c>
      <c r="N180" s="6" t="s">
        <v>819</v>
      </c>
      <c r="O180" s="6" t="s">
        <v>929</v>
      </c>
    </row>
    <row r="181" spans="1:15" x14ac:dyDescent="0.15">
      <c r="A181" s="6" t="s">
        <v>306</v>
      </c>
      <c r="B181" s="6" t="s">
        <v>10</v>
      </c>
      <c r="C181" s="6">
        <v>1.4063333330000001</v>
      </c>
      <c r="D181" s="6" t="s">
        <v>7</v>
      </c>
      <c r="E181" s="6">
        <v>4.5684889999999999E-2</v>
      </c>
      <c r="F181" s="6">
        <v>23.536000000000001</v>
      </c>
      <c r="G181" s="6" t="s">
        <v>431</v>
      </c>
      <c r="H181" s="6"/>
      <c r="I181" s="6"/>
      <c r="J181" s="6" t="s">
        <v>528</v>
      </c>
      <c r="K181" s="6"/>
      <c r="L181" s="6"/>
      <c r="M181" s="6"/>
      <c r="N181" s="6" t="s">
        <v>820</v>
      </c>
      <c r="O181" s="6" t="s">
        <v>930</v>
      </c>
    </row>
    <row r="182" spans="1:15" x14ac:dyDescent="0.15">
      <c r="A182" s="6" t="s">
        <v>307</v>
      </c>
      <c r="B182" s="6" t="s">
        <v>308</v>
      </c>
      <c r="C182" s="6">
        <v>1.395</v>
      </c>
      <c r="D182" s="6" t="s">
        <v>7</v>
      </c>
      <c r="E182" s="6">
        <v>3.3130569999999999E-3</v>
      </c>
      <c r="F182" s="6">
        <v>25.931000000000001</v>
      </c>
      <c r="G182" s="6" t="s">
        <v>428</v>
      </c>
      <c r="H182" s="6" t="s">
        <v>442</v>
      </c>
      <c r="I182" s="6" t="s">
        <v>488</v>
      </c>
      <c r="J182" s="6" t="s">
        <v>508</v>
      </c>
      <c r="K182" s="6" t="s">
        <v>623</v>
      </c>
      <c r="L182" s="6" t="s">
        <v>703</v>
      </c>
      <c r="M182" s="6" t="s">
        <v>743</v>
      </c>
      <c r="N182" s="6" t="s">
        <v>875</v>
      </c>
      <c r="O182" s="6" t="s">
        <v>985</v>
      </c>
    </row>
    <row r="183" spans="1:15" x14ac:dyDescent="0.15">
      <c r="A183" s="6" t="s">
        <v>309</v>
      </c>
      <c r="B183" s="6" t="s">
        <v>310</v>
      </c>
      <c r="C183" s="6">
        <v>1.3656666669999999</v>
      </c>
      <c r="D183" s="6" t="s">
        <v>7</v>
      </c>
      <c r="E183" s="6">
        <v>1.8334594999999999E-2</v>
      </c>
      <c r="F183" s="6">
        <v>19.899000000000001</v>
      </c>
      <c r="G183" s="6" t="s">
        <v>429</v>
      </c>
      <c r="H183" s="6" t="s">
        <v>1015</v>
      </c>
      <c r="I183" s="6" t="s">
        <v>1021</v>
      </c>
      <c r="J183" s="6"/>
      <c r="K183" s="6" t="s">
        <v>1062</v>
      </c>
      <c r="L183" s="6" t="s">
        <v>1083</v>
      </c>
      <c r="M183" s="6" t="s">
        <v>761</v>
      </c>
      <c r="N183" s="6" t="s">
        <v>816</v>
      </c>
      <c r="O183" s="6" t="s">
        <v>926</v>
      </c>
    </row>
    <row r="184" spans="1:15" x14ac:dyDescent="0.15">
      <c r="A184" s="6" t="s">
        <v>311</v>
      </c>
      <c r="B184" s="6" t="s">
        <v>312</v>
      </c>
      <c r="C184" s="6">
        <v>1.504</v>
      </c>
      <c r="D184" s="6" t="s">
        <v>7</v>
      </c>
      <c r="E184" s="6">
        <v>4.07509E-3</v>
      </c>
      <c r="F184" s="6">
        <v>28.129000000000001</v>
      </c>
      <c r="G184" s="6" t="s">
        <v>429</v>
      </c>
      <c r="H184" s="6" t="s">
        <v>442</v>
      </c>
      <c r="I184" s="6" t="s">
        <v>492</v>
      </c>
      <c r="J184" s="6" t="s">
        <v>522</v>
      </c>
      <c r="K184" s="6" t="s">
        <v>648</v>
      </c>
      <c r="L184" s="6" t="s">
        <v>725</v>
      </c>
      <c r="M184" s="6" t="s">
        <v>743</v>
      </c>
      <c r="N184" s="6" t="s">
        <v>877</v>
      </c>
      <c r="O184" s="6" t="s">
        <v>987</v>
      </c>
    </row>
    <row r="185" spans="1:15" x14ac:dyDescent="0.15">
      <c r="A185" s="6" t="s">
        <v>313</v>
      </c>
      <c r="B185" s="6" t="s">
        <v>314</v>
      </c>
      <c r="C185" s="6">
        <v>1.3476666669999999</v>
      </c>
      <c r="D185" s="6" t="s">
        <v>7</v>
      </c>
      <c r="E185" s="6">
        <v>7.7371030000000004E-3</v>
      </c>
      <c r="F185" s="6">
        <v>56.325000000000003</v>
      </c>
      <c r="G185" s="6" t="s">
        <v>426</v>
      </c>
      <c r="H185" s="6"/>
      <c r="I185" s="6"/>
      <c r="J185" s="6" t="s">
        <v>516</v>
      </c>
      <c r="K185" s="6"/>
      <c r="L185" s="6"/>
      <c r="M185" s="6"/>
      <c r="N185" s="6" t="s">
        <v>897</v>
      </c>
      <c r="O185" s="6" t="s">
        <v>1007</v>
      </c>
    </row>
    <row r="186" spans="1:15" x14ac:dyDescent="0.15">
      <c r="A186" s="6" t="s">
        <v>315</v>
      </c>
      <c r="B186" s="6" t="s">
        <v>316</v>
      </c>
      <c r="C186" s="6">
        <v>0.75700000000000001</v>
      </c>
      <c r="D186" s="6" t="s">
        <v>4</v>
      </c>
      <c r="E186" s="6">
        <v>4.265596E-3</v>
      </c>
      <c r="F186" s="6">
        <v>69.745999999999995</v>
      </c>
      <c r="G186" s="6" t="s">
        <v>428</v>
      </c>
      <c r="H186" s="6" t="s">
        <v>456</v>
      </c>
      <c r="I186" s="6"/>
      <c r="J186" s="6" t="s">
        <v>1036</v>
      </c>
      <c r="K186" s="6"/>
      <c r="L186" s="6"/>
      <c r="M186" s="6"/>
      <c r="N186" s="6"/>
      <c r="O186" s="6"/>
    </row>
    <row r="187" spans="1:15" x14ac:dyDescent="0.15">
      <c r="A187" s="6" t="s">
        <v>317</v>
      </c>
      <c r="B187" s="6" t="s">
        <v>10</v>
      </c>
      <c r="C187" s="6">
        <v>0.72299999999999998</v>
      </c>
      <c r="D187" s="6" t="s">
        <v>4</v>
      </c>
      <c r="E187" s="6">
        <v>1.6331754E-2</v>
      </c>
      <c r="F187" s="6">
        <v>69.424000000000007</v>
      </c>
      <c r="G187" s="6" t="s">
        <v>426</v>
      </c>
      <c r="H187" s="6"/>
      <c r="I187" s="6"/>
      <c r="J187" s="6" t="s">
        <v>544</v>
      </c>
      <c r="K187" s="6"/>
      <c r="L187" s="6"/>
      <c r="M187" s="6"/>
      <c r="N187" s="6" t="s">
        <v>841</v>
      </c>
      <c r="O187" s="6" t="s">
        <v>950</v>
      </c>
    </row>
    <row r="188" spans="1:15" x14ac:dyDescent="0.15">
      <c r="A188" s="6" t="s">
        <v>318</v>
      </c>
      <c r="B188" s="6" t="s">
        <v>319</v>
      </c>
      <c r="C188" s="6">
        <v>0.51800000000000002</v>
      </c>
      <c r="D188" s="6" t="s">
        <v>4</v>
      </c>
      <c r="E188" s="6">
        <v>1.1553918E-2</v>
      </c>
      <c r="F188" s="6">
        <v>40.857999999999997</v>
      </c>
      <c r="G188" s="6" t="s">
        <v>426</v>
      </c>
      <c r="H188" s="6" t="s">
        <v>454</v>
      </c>
      <c r="I188" s="6"/>
      <c r="J188" s="6" t="s">
        <v>566</v>
      </c>
      <c r="K188" s="6"/>
      <c r="L188" s="6"/>
      <c r="M188" s="6"/>
      <c r="N188" s="6" t="s">
        <v>813</v>
      </c>
      <c r="O188" s="6" t="s">
        <v>923</v>
      </c>
    </row>
    <row r="189" spans="1:15" x14ac:dyDescent="0.15">
      <c r="A189" s="6" t="s">
        <v>320</v>
      </c>
      <c r="B189" s="6" t="s">
        <v>10</v>
      </c>
      <c r="C189" s="6">
        <v>1.329</v>
      </c>
      <c r="D189" s="6" t="s">
        <v>7</v>
      </c>
      <c r="E189" s="6">
        <v>2.4387239000000002E-2</v>
      </c>
      <c r="F189" s="6">
        <v>53.433</v>
      </c>
      <c r="G189" s="6" t="s">
        <v>428</v>
      </c>
      <c r="H189" s="6"/>
      <c r="I189" s="6"/>
      <c r="J189" s="6" t="s">
        <v>567</v>
      </c>
      <c r="K189" s="6" t="s">
        <v>649</v>
      </c>
      <c r="L189" s="6"/>
      <c r="M189" s="6"/>
      <c r="N189" s="6" t="s">
        <v>878</v>
      </c>
      <c r="O189" s="6" t="s">
        <v>988</v>
      </c>
    </row>
    <row r="190" spans="1:15" s="4" customFormat="1" x14ac:dyDescent="0.15">
      <c r="A190" s="6" t="s">
        <v>321</v>
      </c>
      <c r="B190" s="6" t="s">
        <v>10</v>
      </c>
      <c r="C190" s="6">
        <v>0.74433333300000004</v>
      </c>
      <c r="D190" s="6" t="s">
        <v>4</v>
      </c>
      <c r="E190" s="6">
        <v>2.7959125000000001E-2</v>
      </c>
      <c r="F190" s="6">
        <v>30.629000000000001</v>
      </c>
      <c r="G190" s="6" t="s">
        <v>426</v>
      </c>
      <c r="H190" s="6"/>
      <c r="I190" s="6"/>
      <c r="J190" s="6"/>
      <c r="K190" s="6" t="s">
        <v>1217</v>
      </c>
      <c r="L190" s="6" t="s">
        <v>1214</v>
      </c>
      <c r="M190" s="6" t="s">
        <v>750</v>
      </c>
      <c r="N190" s="6" t="s">
        <v>814</v>
      </c>
      <c r="O190" s="6" t="s">
        <v>924</v>
      </c>
    </row>
    <row r="191" spans="1:15" x14ac:dyDescent="0.15">
      <c r="A191" s="6" t="s">
        <v>322</v>
      </c>
      <c r="B191" s="6" t="s">
        <v>323</v>
      </c>
      <c r="C191" s="6">
        <v>0.53700000000000003</v>
      </c>
      <c r="D191" s="6" t="s">
        <v>4</v>
      </c>
      <c r="E191" s="6">
        <v>1.4956044E-2</v>
      </c>
      <c r="F191" s="6">
        <v>53.347999999999999</v>
      </c>
      <c r="G191" s="6" t="s">
        <v>429</v>
      </c>
      <c r="H191" s="6" t="s">
        <v>474</v>
      </c>
      <c r="I191" s="6"/>
      <c r="J191" s="6" t="s">
        <v>568</v>
      </c>
      <c r="K191" s="6" t="s">
        <v>650</v>
      </c>
      <c r="L191" s="6" t="s">
        <v>726</v>
      </c>
      <c r="M191" s="6" t="s">
        <v>777</v>
      </c>
      <c r="N191" s="6" t="s">
        <v>879</v>
      </c>
      <c r="O191" s="6" t="s">
        <v>989</v>
      </c>
    </row>
    <row r="192" spans="1:15" x14ac:dyDescent="0.15">
      <c r="A192" s="6" t="s">
        <v>324</v>
      </c>
      <c r="B192" s="6" t="s">
        <v>1192</v>
      </c>
      <c r="C192" s="6">
        <v>0.73166666700000005</v>
      </c>
      <c r="D192" s="6" t="s">
        <v>4</v>
      </c>
      <c r="E192" s="6">
        <v>1.5581210999999999E-2</v>
      </c>
      <c r="F192" s="6">
        <v>72.213999999999999</v>
      </c>
      <c r="G192" s="6" t="s">
        <v>426</v>
      </c>
      <c r="H192" s="6" t="s">
        <v>1016</v>
      </c>
      <c r="I192" s="6"/>
      <c r="J192" s="6" t="s">
        <v>1037</v>
      </c>
      <c r="K192" s="6" t="s">
        <v>1063</v>
      </c>
      <c r="L192" s="6" t="s">
        <v>1084</v>
      </c>
      <c r="M192" s="6" t="s">
        <v>754</v>
      </c>
      <c r="N192" s="6"/>
      <c r="O192" s="6"/>
    </row>
    <row r="193" spans="1:22" x14ac:dyDescent="0.15">
      <c r="A193" s="6" t="s">
        <v>325</v>
      </c>
      <c r="B193" s="6" t="s">
        <v>326</v>
      </c>
      <c r="C193" s="6">
        <v>1.4219999999999999</v>
      </c>
      <c r="D193" s="6" t="s">
        <v>7</v>
      </c>
      <c r="E193" s="6">
        <v>1.347757E-3</v>
      </c>
      <c r="F193" s="6">
        <v>55.372</v>
      </c>
      <c r="G193" s="6" t="s">
        <v>427</v>
      </c>
      <c r="H193" s="6" t="s">
        <v>475</v>
      </c>
      <c r="I193" s="6"/>
      <c r="J193" s="6" t="s">
        <v>569</v>
      </c>
      <c r="K193" s="6" t="s">
        <v>651</v>
      </c>
      <c r="L193" s="6" t="s">
        <v>727</v>
      </c>
      <c r="M193" s="6" t="s">
        <v>778</v>
      </c>
      <c r="N193" s="6" t="s">
        <v>880</v>
      </c>
      <c r="O193" s="6" t="s">
        <v>990</v>
      </c>
    </row>
    <row r="194" spans="1:22" x14ac:dyDescent="0.15">
      <c r="A194" s="6" t="s">
        <v>327</v>
      </c>
      <c r="B194" s="6" t="s">
        <v>328</v>
      </c>
      <c r="C194" s="6">
        <v>1.5913333329999999</v>
      </c>
      <c r="D194" s="6" t="s">
        <v>7</v>
      </c>
      <c r="E194" s="6">
        <v>8.9891160000000001E-3</v>
      </c>
      <c r="F194" s="6">
        <v>19.437000000000001</v>
      </c>
      <c r="G194" s="6" t="s">
        <v>426</v>
      </c>
      <c r="H194" s="6" t="s">
        <v>442</v>
      </c>
      <c r="I194" s="6" t="s">
        <v>488</v>
      </c>
      <c r="J194" s="6" t="s">
        <v>508</v>
      </c>
      <c r="K194" s="6"/>
      <c r="L194" s="6"/>
      <c r="M194" s="6"/>
      <c r="N194" s="6"/>
      <c r="O194" s="6"/>
    </row>
    <row r="195" spans="1:22" x14ac:dyDescent="0.15">
      <c r="A195" s="6" t="s">
        <v>329</v>
      </c>
      <c r="B195" s="6" t="s">
        <v>330</v>
      </c>
      <c r="C195" s="6">
        <v>0.47233333300000002</v>
      </c>
      <c r="D195" s="6" t="s">
        <v>4</v>
      </c>
      <c r="E195" s="6">
        <v>3.4977270999999997E-2</v>
      </c>
      <c r="F195" s="6">
        <v>43.057000000000002</v>
      </c>
      <c r="G195" s="6" t="s">
        <v>429</v>
      </c>
      <c r="H195" s="6" t="s">
        <v>444</v>
      </c>
      <c r="I195" s="6"/>
      <c r="J195" s="6" t="s">
        <v>521</v>
      </c>
      <c r="K195" s="6" t="s">
        <v>652</v>
      </c>
      <c r="L195" s="6" t="s">
        <v>728</v>
      </c>
      <c r="M195" s="6" t="s">
        <v>779</v>
      </c>
      <c r="N195" s="6" t="s">
        <v>797</v>
      </c>
      <c r="O195" s="6" t="s">
        <v>907</v>
      </c>
    </row>
    <row r="196" spans="1:22" x14ac:dyDescent="0.15">
      <c r="A196" s="6" t="s">
        <v>331</v>
      </c>
      <c r="B196" s="6" t="s">
        <v>332</v>
      </c>
      <c r="C196" s="6">
        <v>1.3573333329999999</v>
      </c>
      <c r="D196" s="6" t="s">
        <v>7</v>
      </c>
      <c r="E196" s="6">
        <v>3.2853686E-2</v>
      </c>
      <c r="F196" s="6">
        <v>49.96</v>
      </c>
      <c r="G196" s="6" t="s">
        <v>429</v>
      </c>
      <c r="H196" s="6" t="s">
        <v>476</v>
      </c>
      <c r="I196" s="6" t="s">
        <v>498</v>
      </c>
      <c r="J196" s="6" t="s">
        <v>1038</v>
      </c>
      <c r="K196" s="6" t="s">
        <v>653</v>
      </c>
      <c r="L196" s="6" t="s">
        <v>729</v>
      </c>
      <c r="M196" s="6" t="s">
        <v>780</v>
      </c>
      <c r="N196" s="6" t="s">
        <v>1132</v>
      </c>
      <c r="O196" s="6" t="s">
        <v>1175</v>
      </c>
    </row>
    <row r="197" spans="1:22" x14ac:dyDescent="0.15">
      <c r="A197" s="6" t="s">
        <v>333</v>
      </c>
      <c r="B197" s="6" t="s">
        <v>1200</v>
      </c>
      <c r="C197" s="6">
        <v>1.6879999999999999</v>
      </c>
      <c r="D197" s="6" t="s">
        <v>7</v>
      </c>
      <c r="E197" s="6">
        <v>1.8213789999999999E-3</v>
      </c>
      <c r="F197" s="6">
        <v>102.82</v>
      </c>
      <c r="G197" s="6" t="s">
        <v>426</v>
      </c>
      <c r="H197" s="6" t="s">
        <v>441</v>
      </c>
      <c r="I197" s="6"/>
      <c r="J197" s="6" t="s">
        <v>510</v>
      </c>
      <c r="K197" s="6" t="s">
        <v>633</v>
      </c>
      <c r="L197" s="6" t="s">
        <v>710</v>
      </c>
      <c r="M197" s="6" t="s">
        <v>767</v>
      </c>
      <c r="N197" s="6" t="s">
        <v>796</v>
      </c>
      <c r="O197" s="6" t="s">
        <v>906</v>
      </c>
    </row>
    <row r="198" spans="1:22" x14ac:dyDescent="0.15">
      <c r="A198" s="6" t="s">
        <v>334</v>
      </c>
      <c r="B198" s="6" t="s">
        <v>335</v>
      </c>
      <c r="C198" s="6">
        <v>1.3425</v>
      </c>
      <c r="D198" s="6" t="s">
        <v>7</v>
      </c>
      <c r="E198" s="6">
        <v>4.3305981E-2</v>
      </c>
      <c r="F198" s="6">
        <v>44.396000000000001</v>
      </c>
      <c r="G198" s="6" t="s">
        <v>429</v>
      </c>
      <c r="H198" s="6" t="s">
        <v>442</v>
      </c>
      <c r="I198" s="6" t="s">
        <v>488</v>
      </c>
      <c r="J198" s="6" t="s">
        <v>508</v>
      </c>
      <c r="K198" s="6" t="s">
        <v>630</v>
      </c>
      <c r="L198" s="6" t="s">
        <v>708</v>
      </c>
      <c r="M198" s="6" t="s">
        <v>743</v>
      </c>
      <c r="N198" s="6" t="s">
        <v>816</v>
      </c>
      <c r="O198" s="6" t="s">
        <v>926</v>
      </c>
    </row>
    <row r="199" spans="1:22" x14ac:dyDescent="0.15">
      <c r="A199" s="6" t="s">
        <v>336</v>
      </c>
      <c r="B199" s="6" t="s">
        <v>10</v>
      </c>
      <c r="C199" s="6">
        <v>0.73966666700000006</v>
      </c>
      <c r="D199" s="6" t="s">
        <v>4</v>
      </c>
      <c r="E199" s="6">
        <v>2.8380549999999999E-3</v>
      </c>
      <c r="F199" s="6">
        <v>43.518999999999998</v>
      </c>
      <c r="G199" s="6" t="s">
        <v>426</v>
      </c>
      <c r="H199" s="6"/>
      <c r="I199" s="6"/>
      <c r="J199" s="6"/>
      <c r="K199" s="6"/>
      <c r="L199" s="6"/>
      <c r="M199" s="6"/>
      <c r="N199" s="6" t="s">
        <v>842</v>
      </c>
      <c r="O199" s="6" t="s">
        <v>951</v>
      </c>
    </row>
    <row r="200" spans="1:22" x14ac:dyDescent="0.15">
      <c r="A200" s="6" t="s">
        <v>337</v>
      </c>
      <c r="B200" s="6" t="s">
        <v>338</v>
      </c>
      <c r="C200" s="6">
        <v>1.3436666669999999</v>
      </c>
      <c r="D200" s="6" t="s">
        <v>7</v>
      </c>
      <c r="E200" s="6">
        <v>3.1256316999999999E-2</v>
      </c>
      <c r="F200" s="6">
        <v>14.095000000000001</v>
      </c>
      <c r="G200" s="6" t="s">
        <v>429</v>
      </c>
      <c r="H200" s="6" t="s">
        <v>442</v>
      </c>
      <c r="I200" s="6" t="s">
        <v>488</v>
      </c>
      <c r="J200" s="6" t="s">
        <v>508</v>
      </c>
      <c r="K200" s="6" t="s">
        <v>592</v>
      </c>
      <c r="L200" s="6" t="s">
        <v>681</v>
      </c>
      <c r="M200" s="6" t="s">
        <v>743</v>
      </c>
      <c r="N200" s="6"/>
      <c r="O200" s="6"/>
    </row>
    <row r="201" spans="1:22" x14ac:dyDescent="0.15">
      <c r="A201" s="6" t="s">
        <v>339</v>
      </c>
      <c r="B201" s="6" t="s">
        <v>340</v>
      </c>
      <c r="C201" s="6">
        <v>1.5133333330000001</v>
      </c>
      <c r="D201" s="6" t="s">
        <v>7</v>
      </c>
      <c r="E201" s="6">
        <v>2.8351715999999999E-2</v>
      </c>
      <c r="F201" s="6">
        <v>13.422000000000001</v>
      </c>
      <c r="G201" s="6" t="s">
        <v>429</v>
      </c>
      <c r="H201" s="6" t="s">
        <v>442</v>
      </c>
      <c r="I201" s="6" t="s">
        <v>488</v>
      </c>
      <c r="J201" s="6" t="s">
        <v>508</v>
      </c>
      <c r="K201" s="6" t="s">
        <v>654</v>
      </c>
      <c r="L201" s="6" t="s">
        <v>730</v>
      </c>
      <c r="M201" s="6" t="s">
        <v>743</v>
      </c>
      <c r="N201" s="6"/>
      <c r="O201" s="6"/>
    </row>
    <row r="202" spans="1:22" x14ac:dyDescent="0.15">
      <c r="A202" s="6" t="s">
        <v>341</v>
      </c>
      <c r="B202" s="6" t="s">
        <v>10</v>
      </c>
      <c r="C202" s="6">
        <v>1.3053333330000001</v>
      </c>
      <c r="D202" s="6" t="s">
        <v>7</v>
      </c>
      <c r="E202" s="6">
        <v>2.5288648E-2</v>
      </c>
      <c r="F202" s="6">
        <v>27.914000000000001</v>
      </c>
      <c r="G202" s="6" t="s">
        <v>428</v>
      </c>
      <c r="H202" s="6"/>
      <c r="I202" s="6"/>
      <c r="J202" s="6" t="s">
        <v>1039</v>
      </c>
      <c r="K202" s="6" t="s">
        <v>1064</v>
      </c>
      <c r="L202" s="6"/>
      <c r="M202" s="6"/>
      <c r="N202" s="6" t="s">
        <v>1133</v>
      </c>
      <c r="O202" s="6" t="s">
        <v>1176</v>
      </c>
    </row>
    <row r="203" spans="1:22" x14ac:dyDescent="0.15">
      <c r="A203" s="6" t="s">
        <v>342</v>
      </c>
      <c r="B203" s="6" t="s">
        <v>343</v>
      </c>
      <c r="C203" s="6">
        <v>1.5093333330000001</v>
      </c>
      <c r="D203" s="6" t="s">
        <v>7</v>
      </c>
      <c r="E203" s="6">
        <v>8.2713130000000006E-3</v>
      </c>
      <c r="F203" s="6">
        <v>7.9452999999999996</v>
      </c>
      <c r="G203" s="6" t="s">
        <v>426</v>
      </c>
      <c r="H203" s="6" t="s">
        <v>442</v>
      </c>
      <c r="I203" s="6" t="s">
        <v>488</v>
      </c>
      <c r="J203" s="6" t="s">
        <v>508</v>
      </c>
      <c r="K203" s="6" t="s">
        <v>580</v>
      </c>
      <c r="L203" s="6" t="s">
        <v>671</v>
      </c>
      <c r="M203" s="6" t="s">
        <v>743</v>
      </c>
      <c r="N203" s="6"/>
      <c r="O203" s="6"/>
    </row>
    <row r="204" spans="1:22" x14ac:dyDescent="0.15">
      <c r="A204" s="6" t="s">
        <v>344</v>
      </c>
      <c r="B204" s="6" t="s">
        <v>345</v>
      </c>
      <c r="C204" s="6">
        <v>0.76600000000000001</v>
      </c>
      <c r="D204" s="6" t="s">
        <v>4</v>
      </c>
      <c r="E204" s="6">
        <v>2.6073096E-2</v>
      </c>
      <c r="F204" s="6">
        <v>61.859000000000002</v>
      </c>
      <c r="G204" s="6" t="s">
        <v>428</v>
      </c>
      <c r="H204" s="6" t="s">
        <v>1017</v>
      </c>
      <c r="I204" s="6" t="s">
        <v>489</v>
      </c>
      <c r="J204" s="6" t="s">
        <v>1040</v>
      </c>
      <c r="K204" s="6" t="s">
        <v>1065</v>
      </c>
      <c r="L204" s="6"/>
      <c r="M204" s="6"/>
      <c r="N204" s="6"/>
      <c r="O204" s="6"/>
    </row>
    <row r="205" spans="1:22" x14ac:dyDescent="0.15">
      <c r="A205" s="6" t="s">
        <v>346</v>
      </c>
      <c r="B205" s="6" t="s">
        <v>347</v>
      </c>
      <c r="C205" s="6">
        <v>1.4379999999999999</v>
      </c>
      <c r="D205" s="6" t="s">
        <v>7</v>
      </c>
      <c r="E205" s="6">
        <v>2.6706041E-2</v>
      </c>
      <c r="F205" s="6">
        <v>59.011000000000003</v>
      </c>
      <c r="G205" s="6" t="s">
        <v>428</v>
      </c>
      <c r="H205" s="6"/>
      <c r="I205" s="6"/>
      <c r="J205" s="6" t="s">
        <v>571</v>
      </c>
      <c r="K205" s="6"/>
      <c r="L205" s="6"/>
      <c r="M205" s="6"/>
      <c r="N205" s="6" t="s">
        <v>1134</v>
      </c>
      <c r="O205" s="6" t="s">
        <v>1177</v>
      </c>
    </row>
    <row r="206" spans="1:22" x14ac:dyDescent="0.15">
      <c r="A206" s="6" t="s">
        <v>348</v>
      </c>
      <c r="B206" s="6" t="s">
        <v>10</v>
      </c>
      <c r="C206" s="6">
        <v>0.76833333299999995</v>
      </c>
      <c r="D206" s="6" t="s">
        <v>4</v>
      </c>
      <c r="E206" s="6">
        <v>8.1928069999999999E-3</v>
      </c>
      <c r="F206" s="6">
        <v>68.83</v>
      </c>
      <c r="G206" s="6" t="s">
        <v>426</v>
      </c>
      <c r="H206" s="6" t="s">
        <v>441</v>
      </c>
      <c r="I206" s="6"/>
      <c r="J206" s="6" t="s">
        <v>512</v>
      </c>
      <c r="K206" s="6" t="s">
        <v>583</v>
      </c>
      <c r="L206" s="6" t="s">
        <v>674</v>
      </c>
      <c r="M206" s="6" t="s">
        <v>746</v>
      </c>
      <c r="N206" s="6" t="s">
        <v>881</v>
      </c>
      <c r="O206" s="6" t="s">
        <v>991</v>
      </c>
    </row>
    <row r="207" spans="1:22" s="4" customFormat="1" x14ac:dyDescent="0.15">
      <c r="A207" s="6" t="s">
        <v>349</v>
      </c>
      <c r="B207" s="6" t="s">
        <v>1191</v>
      </c>
      <c r="C207" s="6">
        <v>1.46</v>
      </c>
      <c r="D207" s="6" t="s">
        <v>7</v>
      </c>
      <c r="E207" s="6">
        <v>3.8493799999999998E-4</v>
      </c>
      <c r="F207" s="6">
        <v>59.601999999999997</v>
      </c>
      <c r="G207" s="6" t="s">
        <v>426</v>
      </c>
      <c r="H207" s="6" t="s">
        <v>477</v>
      </c>
      <c r="I207" s="6"/>
      <c r="J207" s="6" t="s">
        <v>516</v>
      </c>
      <c r="K207" s="6"/>
      <c r="L207" s="6"/>
      <c r="M207" s="6"/>
      <c r="N207" s="6" t="s">
        <v>882</v>
      </c>
      <c r="O207" s="6" t="s">
        <v>992</v>
      </c>
      <c r="V207" s="4" t="s">
        <v>1193</v>
      </c>
    </row>
    <row r="208" spans="1:22" x14ac:dyDescent="0.15">
      <c r="A208" s="6" t="s">
        <v>350</v>
      </c>
      <c r="B208" s="6" t="s">
        <v>351</v>
      </c>
      <c r="C208" s="6">
        <v>0.76833333299999995</v>
      </c>
      <c r="D208" s="6" t="s">
        <v>4</v>
      </c>
      <c r="E208" s="6">
        <v>1.0899353000000001E-2</v>
      </c>
      <c r="F208" s="6">
        <v>41.984000000000002</v>
      </c>
      <c r="G208" s="6" t="s">
        <v>426</v>
      </c>
      <c r="H208" s="6" t="s">
        <v>439</v>
      </c>
      <c r="I208" s="6"/>
      <c r="J208" s="6" t="s">
        <v>514</v>
      </c>
      <c r="K208" s="6"/>
      <c r="L208" s="6"/>
      <c r="M208" s="6"/>
      <c r="N208" s="6" t="s">
        <v>1135</v>
      </c>
      <c r="O208" s="6" t="s">
        <v>1178</v>
      </c>
    </row>
    <row r="209" spans="1:15" x14ac:dyDescent="0.15">
      <c r="A209" s="6" t="s">
        <v>352</v>
      </c>
      <c r="B209" s="6" t="s">
        <v>10</v>
      </c>
      <c r="C209" s="6">
        <v>1.3216666669999999</v>
      </c>
      <c r="D209" s="6" t="s">
        <v>7</v>
      </c>
      <c r="E209" s="6">
        <v>2.4378329999999999E-3</v>
      </c>
      <c r="F209" s="6">
        <v>22.440999999999999</v>
      </c>
      <c r="G209" s="6" t="s">
        <v>426</v>
      </c>
      <c r="H209" s="6" t="s">
        <v>442</v>
      </c>
      <c r="I209" s="6" t="s">
        <v>488</v>
      </c>
      <c r="J209" s="6" t="s">
        <v>508</v>
      </c>
      <c r="K209" s="6"/>
      <c r="L209" s="6"/>
      <c r="M209" s="6"/>
      <c r="N209" s="6" t="s">
        <v>1136</v>
      </c>
      <c r="O209" s="6" t="s">
        <v>1179</v>
      </c>
    </row>
    <row r="210" spans="1:15" x14ac:dyDescent="0.15">
      <c r="A210" s="6" t="s">
        <v>353</v>
      </c>
      <c r="B210" s="6" t="s">
        <v>354</v>
      </c>
      <c r="C210" s="6">
        <v>1.3356666669999999</v>
      </c>
      <c r="D210" s="6" t="s">
        <v>7</v>
      </c>
      <c r="E210" s="6">
        <v>4.7593906999999998E-2</v>
      </c>
      <c r="F210" s="6">
        <v>15.404999999999999</v>
      </c>
      <c r="G210" s="6" t="s">
        <v>427</v>
      </c>
      <c r="H210" s="6" t="s">
        <v>478</v>
      </c>
      <c r="I210" s="6" t="s">
        <v>499</v>
      </c>
      <c r="J210" s="6" t="s">
        <v>535</v>
      </c>
      <c r="K210" s="6" t="s">
        <v>655</v>
      </c>
      <c r="L210" s="6"/>
      <c r="M210" s="6"/>
      <c r="N210" s="6" t="s">
        <v>883</v>
      </c>
      <c r="O210" s="6" t="s">
        <v>993</v>
      </c>
    </row>
    <row r="211" spans="1:15" x14ac:dyDescent="0.15">
      <c r="A211" s="6" t="s">
        <v>355</v>
      </c>
      <c r="B211" s="6" t="s">
        <v>356</v>
      </c>
      <c r="C211" s="6">
        <v>1.800666667</v>
      </c>
      <c r="D211" s="6" t="s">
        <v>7</v>
      </c>
      <c r="E211" s="6">
        <v>4.2420554999999999E-2</v>
      </c>
      <c r="F211" s="6">
        <v>98.638000000000005</v>
      </c>
      <c r="G211" s="6" t="s">
        <v>429</v>
      </c>
      <c r="H211" s="6"/>
      <c r="I211" s="6"/>
      <c r="J211" s="6" t="s">
        <v>516</v>
      </c>
      <c r="K211" s="6"/>
      <c r="L211" s="6"/>
      <c r="M211" s="6"/>
      <c r="N211" s="6" t="s">
        <v>1137</v>
      </c>
      <c r="O211" s="6" t="s">
        <v>1180</v>
      </c>
    </row>
    <row r="212" spans="1:15" x14ac:dyDescent="0.15">
      <c r="A212" s="6" t="s">
        <v>357</v>
      </c>
      <c r="B212" s="6" t="s">
        <v>10</v>
      </c>
      <c r="C212" s="6">
        <v>1.9683333329999999</v>
      </c>
      <c r="D212" s="6" t="s">
        <v>7</v>
      </c>
      <c r="E212" s="6">
        <v>6.5558120000000003E-3</v>
      </c>
      <c r="F212" s="6">
        <v>10.206</v>
      </c>
      <c r="G212" s="6" t="s">
        <v>426</v>
      </c>
      <c r="H212" s="6"/>
      <c r="I212" s="6"/>
      <c r="J212" s="6"/>
      <c r="K212" s="6"/>
      <c r="L212" s="6"/>
      <c r="M212" s="6"/>
      <c r="N212" s="6" t="s">
        <v>869</v>
      </c>
      <c r="O212" s="6" t="s">
        <v>979</v>
      </c>
    </row>
    <row r="213" spans="1:15" x14ac:dyDescent="0.15">
      <c r="A213" s="6" t="s">
        <v>358</v>
      </c>
      <c r="B213" s="6" t="s">
        <v>359</v>
      </c>
      <c r="C213" s="6">
        <v>1.36</v>
      </c>
      <c r="D213" s="6" t="s">
        <v>7</v>
      </c>
      <c r="E213" s="6">
        <v>1.7501739999999998E-2</v>
      </c>
      <c r="F213" s="6">
        <v>55.332000000000001</v>
      </c>
      <c r="G213" s="6" t="s">
        <v>426</v>
      </c>
      <c r="H213" s="6"/>
      <c r="I213" s="6"/>
      <c r="J213" s="6"/>
      <c r="K213" s="6" t="s">
        <v>1066</v>
      </c>
      <c r="L213" s="6" t="s">
        <v>1085</v>
      </c>
      <c r="M213" s="6" t="s">
        <v>1097</v>
      </c>
      <c r="N213" s="6" t="s">
        <v>1138</v>
      </c>
      <c r="O213" s="6" t="s">
        <v>1181</v>
      </c>
    </row>
    <row r="214" spans="1:15" x14ac:dyDescent="0.15">
      <c r="A214" s="6" t="s">
        <v>360</v>
      </c>
      <c r="B214" s="6" t="s">
        <v>361</v>
      </c>
      <c r="C214" s="6">
        <v>0.65849999999999997</v>
      </c>
      <c r="D214" s="6" t="s">
        <v>4</v>
      </c>
      <c r="E214" s="6">
        <v>4.8677538999999999E-2</v>
      </c>
      <c r="F214" s="6">
        <v>46.26</v>
      </c>
      <c r="G214" s="6" t="s">
        <v>434</v>
      </c>
      <c r="H214" s="6"/>
      <c r="I214" s="6"/>
      <c r="J214" s="6"/>
      <c r="K214" s="6"/>
      <c r="L214" s="6"/>
      <c r="M214" s="6"/>
      <c r="N214" s="6" t="s">
        <v>838</v>
      </c>
      <c r="O214" s="6" t="s">
        <v>948</v>
      </c>
    </row>
    <row r="215" spans="1:15" x14ac:dyDescent="0.15">
      <c r="A215" s="6" t="s">
        <v>362</v>
      </c>
      <c r="B215" s="6" t="s">
        <v>363</v>
      </c>
      <c r="C215" s="6">
        <v>0.66833333299999997</v>
      </c>
      <c r="D215" s="6" t="s">
        <v>4</v>
      </c>
      <c r="E215" s="6">
        <v>7.0443770000000001E-3</v>
      </c>
      <c r="F215" s="6">
        <v>19.253</v>
      </c>
      <c r="G215" s="6" t="s">
        <v>429</v>
      </c>
      <c r="H215" s="6" t="s">
        <v>438</v>
      </c>
      <c r="I215" s="6" t="s">
        <v>489</v>
      </c>
      <c r="J215" s="6" t="s">
        <v>530</v>
      </c>
      <c r="K215" s="6"/>
      <c r="L215" s="6"/>
      <c r="M215" s="6"/>
      <c r="N215" s="6" t="s">
        <v>822</v>
      </c>
      <c r="O215" s="6" t="s">
        <v>932</v>
      </c>
    </row>
    <row r="216" spans="1:15" x14ac:dyDescent="0.15">
      <c r="A216" s="6" t="s">
        <v>364</v>
      </c>
      <c r="B216" s="6" t="s">
        <v>225</v>
      </c>
      <c r="C216" s="6">
        <v>0.74033333300000004</v>
      </c>
      <c r="D216" s="6" t="s">
        <v>4</v>
      </c>
      <c r="E216" s="6">
        <v>1.2239417000000001E-2</v>
      </c>
      <c r="F216" s="6">
        <v>52.064</v>
      </c>
      <c r="G216" s="6" t="s">
        <v>431</v>
      </c>
      <c r="H216" s="6" t="s">
        <v>440</v>
      </c>
      <c r="I216" s="6"/>
      <c r="J216" s="6" t="s">
        <v>553</v>
      </c>
      <c r="K216" s="6"/>
      <c r="L216" s="6"/>
      <c r="M216" s="6"/>
      <c r="N216" s="6" t="s">
        <v>1139</v>
      </c>
      <c r="O216" s="6" t="s">
        <v>1182</v>
      </c>
    </row>
    <row r="217" spans="1:15" x14ac:dyDescent="0.15">
      <c r="A217" s="6" t="s">
        <v>365</v>
      </c>
      <c r="B217" s="6" t="s">
        <v>10</v>
      </c>
      <c r="C217" s="6">
        <v>0.62666666699999996</v>
      </c>
      <c r="D217" s="6" t="s">
        <v>4</v>
      </c>
      <c r="E217" s="6">
        <v>1.5900199999999999E-4</v>
      </c>
      <c r="F217" s="6">
        <v>52.536000000000001</v>
      </c>
      <c r="G217" s="6" t="s">
        <v>427</v>
      </c>
      <c r="H217" s="6"/>
      <c r="I217" s="6"/>
      <c r="J217" s="6" t="s">
        <v>521</v>
      </c>
      <c r="K217" s="6" t="s">
        <v>628</v>
      </c>
      <c r="L217" s="6" t="s">
        <v>707</v>
      </c>
      <c r="M217" s="6" t="s">
        <v>765</v>
      </c>
      <c r="N217" s="6" t="s">
        <v>809</v>
      </c>
      <c r="O217" s="6" t="s">
        <v>919</v>
      </c>
    </row>
    <row r="218" spans="1:15" x14ac:dyDescent="0.15">
      <c r="A218" s="6" t="s">
        <v>366</v>
      </c>
      <c r="B218" s="6" t="s">
        <v>367</v>
      </c>
      <c r="C218" s="6">
        <v>2.0030000000000001</v>
      </c>
      <c r="D218" s="6" t="s">
        <v>7</v>
      </c>
      <c r="E218" s="6">
        <v>3.6956036999999997E-2</v>
      </c>
      <c r="F218" s="6">
        <v>27.527999999999999</v>
      </c>
      <c r="G218" s="6" t="s">
        <v>429</v>
      </c>
      <c r="H218" s="6"/>
      <c r="I218" s="6"/>
      <c r="J218" s="6"/>
      <c r="K218" s="6" t="s">
        <v>656</v>
      </c>
      <c r="L218" s="6"/>
      <c r="M218" s="6"/>
      <c r="N218" s="6"/>
      <c r="O218" s="6"/>
    </row>
    <row r="219" spans="1:15" x14ac:dyDescent="0.15">
      <c r="A219" s="6" t="s">
        <v>368</v>
      </c>
      <c r="B219" s="6" t="s">
        <v>369</v>
      </c>
      <c r="C219" s="6">
        <v>1.657333333</v>
      </c>
      <c r="D219" s="6" t="s">
        <v>7</v>
      </c>
      <c r="E219" s="6">
        <v>1.3688210000000001E-3</v>
      </c>
      <c r="F219" s="6">
        <v>11.409000000000001</v>
      </c>
      <c r="G219" s="6" t="s">
        <v>428</v>
      </c>
      <c r="H219" s="6" t="s">
        <v>480</v>
      </c>
      <c r="I219" s="6" t="s">
        <v>500</v>
      </c>
      <c r="J219" s="6" t="s">
        <v>548</v>
      </c>
      <c r="K219" s="6" t="s">
        <v>657</v>
      </c>
      <c r="L219" s="6"/>
      <c r="M219" s="6"/>
      <c r="N219" s="6" t="s">
        <v>885</v>
      </c>
      <c r="O219" s="6" t="s">
        <v>995</v>
      </c>
    </row>
    <row r="220" spans="1:15" x14ac:dyDescent="0.15">
      <c r="A220" s="6" t="s">
        <v>370</v>
      </c>
      <c r="B220" s="6" t="s">
        <v>371</v>
      </c>
      <c r="C220" s="6">
        <v>1.4850000000000001</v>
      </c>
      <c r="D220" s="6" t="s">
        <v>7</v>
      </c>
      <c r="E220" s="6">
        <v>1.6839824E-2</v>
      </c>
      <c r="F220" s="6">
        <v>29.28</v>
      </c>
      <c r="G220" s="6" t="s">
        <v>426</v>
      </c>
      <c r="H220" s="6"/>
      <c r="I220" s="6"/>
      <c r="J220" s="6" t="s">
        <v>572</v>
      </c>
      <c r="K220" s="6"/>
      <c r="L220" s="6"/>
      <c r="M220" s="6"/>
      <c r="N220" s="6" t="s">
        <v>792</v>
      </c>
      <c r="O220" s="6" t="s">
        <v>902</v>
      </c>
    </row>
    <row r="221" spans="1:15" x14ac:dyDescent="0.15">
      <c r="A221" s="6" t="s">
        <v>372</v>
      </c>
      <c r="B221" s="6" t="s">
        <v>293</v>
      </c>
      <c r="C221" s="6">
        <v>1.4495</v>
      </c>
      <c r="D221" s="6" t="s">
        <v>7</v>
      </c>
      <c r="E221" s="6">
        <v>1.7020835000000002E-2</v>
      </c>
      <c r="F221" s="6">
        <v>92.242000000000004</v>
      </c>
      <c r="G221" s="6" t="s">
        <v>429</v>
      </c>
      <c r="H221" s="6" t="s">
        <v>472</v>
      </c>
      <c r="I221" s="6"/>
      <c r="J221" s="6" t="s">
        <v>563</v>
      </c>
      <c r="K221" s="6" t="s">
        <v>644</v>
      </c>
      <c r="L221" s="6" t="s">
        <v>721</v>
      </c>
      <c r="M221" s="6" t="s">
        <v>774</v>
      </c>
      <c r="N221" s="6" t="s">
        <v>872</v>
      </c>
      <c r="O221" s="6" t="s">
        <v>982</v>
      </c>
    </row>
    <row r="222" spans="1:15" x14ac:dyDescent="0.15">
      <c r="A222" s="6" t="s">
        <v>373</v>
      </c>
      <c r="B222" s="6" t="s">
        <v>374</v>
      </c>
      <c r="C222" s="6">
        <v>2.0209999999999999</v>
      </c>
      <c r="D222" s="6" t="s">
        <v>7</v>
      </c>
      <c r="E222" s="6">
        <v>2.5405499999999999E-3</v>
      </c>
      <c r="F222" s="6">
        <v>29.065000000000001</v>
      </c>
      <c r="G222" s="6" t="s">
        <v>430</v>
      </c>
      <c r="H222" s="6"/>
      <c r="I222" s="6"/>
      <c r="J222" s="6" t="s">
        <v>572</v>
      </c>
      <c r="K222" s="6"/>
      <c r="L222" s="6"/>
      <c r="M222" s="6"/>
      <c r="N222" s="6" t="s">
        <v>792</v>
      </c>
      <c r="O222" s="6" t="s">
        <v>902</v>
      </c>
    </row>
    <row r="223" spans="1:15" x14ac:dyDescent="0.15">
      <c r="A223" s="6" t="s">
        <v>375</v>
      </c>
      <c r="B223" s="6" t="s">
        <v>376</v>
      </c>
      <c r="C223" s="6">
        <v>1.661666667</v>
      </c>
      <c r="D223" s="6" t="s">
        <v>7</v>
      </c>
      <c r="E223" s="6">
        <v>5.2409479999999996E-3</v>
      </c>
      <c r="F223" s="6">
        <v>17.832999999999998</v>
      </c>
      <c r="G223" s="6" t="s">
        <v>429</v>
      </c>
      <c r="H223" s="6" t="s">
        <v>442</v>
      </c>
      <c r="I223" s="6" t="s">
        <v>488</v>
      </c>
      <c r="J223" s="6" t="s">
        <v>508</v>
      </c>
      <c r="K223" s="6" t="s">
        <v>658</v>
      </c>
      <c r="L223" s="6" t="s">
        <v>731</v>
      </c>
      <c r="M223" s="6" t="s">
        <v>743</v>
      </c>
      <c r="N223" s="6" t="s">
        <v>886</v>
      </c>
      <c r="O223" s="6" t="s">
        <v>996</v>
      </c>
    </row>
    <row r="224" spans="1:15" x14ac:dyDescent="0.15">
      <c r="A224" s="6" t="s">
        <v>377</v>
      </c>
      <c r="B224" s="6" t="s">
        <v>378</v>
      </c>
      <c r="C224" s="6">
        <v>0.443333333</v>
      </c>
      <c r="D224" s="6" t="s">
        <v>4</v>
      </c>
      <c r="E224" s="6">
        <v>6.6523420000000003E-3</v>
      </c>
      <c r="F224" s="6">
        <v>21.463000000000001</v>
      </c>
      <c r="G224" s="6" t="s">
        <v>426</v>
      </c>
      <c r="H224" s="6"/>
      <c r="I224" s="6"/>
      <c r="J224" s="6"/>
      <c r="K224" s="6"/>
      <c r="L224" s="6"/>
      <c r="M224" s="6"/>
      <c r="N224" s="6"/>
      <c r="O224" s="6"/>
    </row>
    <row r="225" spans="1:15" x14ac:dyDescent="0.15">
      <c r="A225" s="6" t="s">
        <v>379</v>
      </c>
      <c r="B225" s="6" t="s">
        <v>380</v>
      </c>
      <c r="C225" s="6">
        <v>2.4543333330000001</v>
      </c>
      <c r="D225" s="6" t="s">
        <v>7</v>
      </c>
      <c r="E225" s="6">
        <v>2.6343591E-2</v>
      </c>
      <c r="F225" s="6">
        <v>31.257999999999999</v>
      </c>
      <c r="G225" s="6" t="s">
        <v>429</v>
      </c>
      <c r="H225" s="6" t="s">
        <v>439</v>
      </c>
      <c r="I225" s="6"/>
      <c r="J225" s="6" t="s">
        <v>514</v>
      </c>
      <c r="K225" s="6"/>
      <c r="L225" s="6"/>
      <c r="M225" s="6"/>
      <c r="N225" s="6" t="s">
        <v>1140</v>
      </c>
      <c r="O225" s="6" t="s">
        <v>1183</v>
      </c>
    </row>
    <row r="226" spans="1:15" x14ac:dyDescent="0.15">
      <c r="A226" s="6" t="s">
        <v>381</v>
      </c>
      <c r="B226" s="6" t="s">
        <v>382</v>
      </c>
      <c r="C226" s="6">
        <v>1.4283333330000001</v>
      </c>
      <c r="D226" s="6" t="s">
        <v>7</v>
      </c>
      <c r="E226" s="6">
        <v>7.0361210000000002E-3</v>
      </c>
      <c r="F226" s="6">
        <v>17.14</v>
      </c>
      <c r="G226" s="6" t="s">
        <v>428</v>
      </c>
      <c r="H226" s="6" t="s">
        <v>442</v>
      </c>
      <c r="I226" s="6" t="s">
        <v>488</v>
      </c>
      <c r="J226" s="6" t="s">
        <v>508</v>
      </c>
      <c r="K226" s="6" t="s">
        <v>659</v>
      </c>
      <c r="L226" s="6" t="s">
        <v>732</v>
      </c>
      <c r="M226" s="6" t="s">
        <v>743</v>
      </c>
      <c r="N226" s="6" t="s">
        <v>887</v>
      </c>
      <c r="O226" s="6" t="s">
        <v>997</v>
      </c>
    </row>
    <row r="227" spans="1:15" x14ac:dyDescent="0.15">
      <c r="A227" s="6" t="s">
        <v>383</v>
      </c>
      <c r="B227" s="6" t="s">
        <v>384</v>
      </c>
      <c r="C227" s="6">
        <v>1.5653333330000001</v>
      </c>
      <c r="D227" s="6" t="s">
        <v>7</v>
      </c>
      <c r="E227" s="6">
        <v>1.9892863E-2</v>
      </c>
      <c r="F227" s="6">
        <v>11.122999999999999</v>
      </c>
      <c r="G227" s="6" t="s">
        <v>426</v>
      </c>
      <c r="H227" s="6" t="s">
        <v>481</v>
      </c>
      <c r="I227" s="6"/>
      <c r="J227" s="6"/>
      <c r="K227" s="6"/>
      <c r="L227" s="6"/>
      <c r="M227" s="6"/>
      <c r="N227" s="6" t="s">
        <v>888</v>
      </c>
      <c r="O227" s="6" t="s">
        <v>998</v>
      </c>
    </row>
    <row r="228" spans="1:15" x14ac:dyDescent="0.15">
      <c r="A228" s="6" t="s">
        <v>385</v>
      </c>
      <c r="B228" s="6" t="s">
        <v>386</v>
      </c>
      <c r="C228" s="6">
        <v>0.49433333299999999</v>
      </c>
      <c r="D228" s="6" t="s">
        <v>4</v>
      </c>
      <c r="E228" s="6">
        <v>1.6877600000000001E-4</v>
      </c>
      <c r="F228" s="6">
        <v>55.994</v>
      </c>
      <c r="G228" s="6" t="s">
        <v>426</v>
      </c>
      <c r="H228" s="6" t="s">
        <v>441</v>
      </c>
      <c r="I228" s="6"/>
      <c r="J228" s="6" t="s">
        <v>562</v>
      </c>
      <c r="K228" s="6"/>
      <c r="L228" s="6"/>
      <c r="M228" s="6"/>
      <c r="N228" s="6"/>
      <c r="O228" s="6"/>
    </row>
    <row r="229" spans="1:15" x14ac:dyDescent="0.15">
      <c r="A229" s="6" t="s">
        <v>387</v>
      </c>
      <c r="B229" s="6" t="s">
        <v>388</v>
      </c>
      <c r="C229" s="6">
        <v>0.253</v>
      </c>
      <c r="D229" s="6" t="s">
        <v>4</v>
      </c>
      <c r="E229" s="6">
        <v>5.3987600000000001E-4</v>
      </c>
      <c r="F229" s="6">
        <v>56.45</v>
      </c>
      <c r="G229" s="6" t="s">
        <v>429</v>
      </c>
      <c r="H229" s="6" t="s">
        <v>482</v>
      </c>
      <c r="I229" s="6"/>
      <c r="J229" s="6" t="s">
        <v>573</v>
      </c>
      <c r="K229" s="6" t="s">
        <v>660</v>
      </c>
      <c r="L229" s="6" t="s">
        <v>733</v>
      </c>
      <c r="M229" s="6" t="s">
        <v>781</v>
      </c>
      <c r="N229" s="6" t="s">
        <v>889</v>
      </c>
      <c r="O229" s="6" t="s">
        <v>999</v>
      </c>
    </row>
    <row r="230" spans="1:15" x14ac:dyDescent="0.15">
      <c r="A230" s="6" t="s">
        <v>389</v>
      </c>
      <c r="B230" s="6" t="s">
        <v>390</v>
      </c>
      <c r="C230" s="6">
        <v>1.340666667</v>
      </c>
      <c r="D230" s="6" t="s">
        <v>7</v>
      </c>
      <c r="E230" s="6">
        <v>2.2021658999999999E-2</v>
      </c>
      <c r="F230" s="6">
        <v>15.000999999999999</v>
      </c>
      <c r="G230" s="6" t="s">
        <v>429</v>
      </c>
      <c r="H230" s="6" t="s">
        <v>442</v>
      </c>
      <c r="I230" s="6" t="s">
        <v>488</v>
      </c>
      <c r="J230" s="6" t="s">
        <v>508</v>
      </c>
      <c r="K230" s="6" t="s">
        <v>661</v>
      </c>
      <c r="L230" s="6" t="s">
        <v>734</v>
      </c>
      <c r="M230" s="6" t="s">
        <v>743</v>
      </c>
      <c r="N230" s="6"/>
      <c r="O230" s="6"/>
    </row>
    <row r="231" spans="1:15" x14ac:dyDescent="0.15">
      <c r="A231" s="6" t="s">
        <v>391</v>
      </c>
      <c r="B231" s="6" t="s">
        <v>392</v>
      </c>
      <c r="C231" s="6">
        <v>1.3273333329999999</v>
      </c>
      <c r="D231" s="6" t="s">
        <v>7</v>
      </c>
      <c r="E231" s="6">
        <v>2.3287769E-2</v>
      </c>
      <c r="F231" s="6">
        <v>23.498999999999999</v>
      </c>
      <c r="G231" s="6" t="s">
        <v>428</v>
      </c>
      <c r="H231" s="6" t="s">
        <v>442</v>
      </c>
      <c r="I231" s="6" t="s">
        <v>1022</v>
      </c>
      <c r="J231" s="6" t="s">
        <v>1041</v>
      </c>
      <c r="K231" s="6" t="s">
        <v>1067</v>
      </c>
      <c r="L231" s="6" t="s">
        <v>1086</v>
      </c>
      <c r="M231" s="6" t="s">
        <v>743</v>
      </c>
      <c r="N231" s="6" t="s">
        <v>1141</v>
      </c>
      <c r="O231" s="6" t="s">
        <v>1184</v>
      </c>
    </row>
    <row r="232" spans="1:15" x14ac:dyDescent="0.15">
      <c r="A232" s="6" t="s">
        <v>393</v>
      </c>
      <c r="B232" s="6" t="s">
        <v>394</v>
      </c>
      <c r="C232" s="6">
        <v>1.522333333</v>
      </c>
      <c r="D232" s="6" t="s">
        <v>7</v>
      </c>
      <c r="E232" s="6">
        <v>3.2406483E-2</v>
      </c>
      <c r="F232" s="6">
        <v>47.64</v>
      </c>
      <c r="G232" s="6" t="s">
        <v>426</v>
      </c>
      <c r="H232" s="6" t="s">
        <v>1018</v>
      </c>
      <c r="I232" s="6"/>
      <c r="J232" s="6" t="s">
        <v>1042</v>
      </c>
      <c r="K232" s="6" t="s">
        <v>1068</v>
      </c>
      <c r="L232" s="6" t="s">
        <v>1087</v>
      </c>
      <c r="M232" s="6" t="s">
        <v>1098</v>
      </c>
      <c r="N232" s="6" t="s">
        <v>1142</v>
      </c>
      <c r="O232" s="6" t="s">
        <v>1185</v>
      </c>
    </row>
    <row r="233" spans="1:15" x14ac:dyDescent="0.15">
      <c r="A233" s="6" t="s">
        <v>395</v>
      </c>
      <c r="B233" s="6" t="s">
        <v>396</v>
      </c>
      <c r="C233" s="6">
        <v>0.58099999999999996</v>
      </c>
      <c r="D233" s="6" t="s">
        <v>4</v>
      </c>
      <c r="E233" s="6">
        <v>5.3228540000000001E-3</v>
      </c>
      <c r="F233" s="6">
        <v>27.050999999999998</v>
      </c>
      <c r="G233" s="6" t="s">
        <v>429</v>
      </c>
      <c r="H233" s="6" t="s">
        <v>483</v>
      </c>
      <c r="I233" s="6"/>
      <c r="J233" s="6" t="s">
        <v>532</v>
      </c>
      <c r="K233" s="6" t="s">
        <v>662</v>
      </c>
      <c r="L233" s="6" t="s">
        <v>735</v>
      </c>
      <c r="M233" s="6" t="s">
        <v>782</v>
      </c>
      <c r="N233" s="6" t="s">
        <v>890</v>
      </c>
      <c r="O233" s="6" t="s">
        <v>1000</v>
      </c>
    </row>
    <row r="234" spans="1:15" x14ac:dyDescent="0.15">
      <c r="A234" s="6" t="s">
        <v>397</v>
      </c>
      <c r="B234" s="6" t="s">
        <v>398</v>
      </c>
      <c r="C234" s="6">
        <v>1.3089999999999999</v>
      </c>
      <c r="D234" s="6" t="s">
        <v>7</v>
      </c>
      <c r="E234" s="6">
        <v>3.5222576999999998E-2</v>
      </c>
      <c r="F234" s="6">
        <v>39.54</v>
      </c>
      <c r="G234" s="6" t="s">
        <v>428</v>
      </c>
      <c r="H234" s="6" t="s">
        <v>461</v>
      </c>
      <c r="I234" s="6"/>
      <c r="J234" s="6" t="s">
        <v>550</v>
      </c>
      <c r="K234" s="6" t="s">
        <v>1069</v>
      </c>
      <c r="L234" s="6" t="s">
        <v>1088</v>
      </c>
      <c r="M234" s="6" t="s">
        <v>1099</v>
      </c>
      <c r="N234" s="6" t="s">
        <v>850</v>
      </c>
      <c r="O234" s="6" t="s">
        <v>959</v>
      </c>
    </row>
    <row r="235" spans="1:15" s="4" customFormat="1" x14ac:dyDescent="0.15">
      <c r="A235" s="6" t="s">
        <v>399</v>
      </c>
      <c r="B235" s="6" t="s">
        <v>400</v>
      </c>
      <c r="C235" s="6">
        <v>0.224333333</v>
      </c>
      <c r="D235" s="6" t="s">
        <v>4</v>
      </c>
      <c r="E235" s="6">
        <v>7.4300360000000001E-3</v>
      </c>
      <c r="F235" s="6">
        <v>27.466000000000001</v>
      </c>
      <c r="G235" s="6" t="s">
        <v>426</v>
      </c>
      <c r="H235" s="6" t="s">
        <v>484</v>
      </c>
      <c r="I235" s="6"/>
      <c r="J235" s="6" t="s">
        <v>574</v>
      </c>
      <c r="K235" s="6" t="s">
        <v>663</v>
      </c>
      <c r="L235" s="6" t="s">
        <v>736</v>
      </c>
      <c r="M235" s="6" t="s">
        <v>783</v>
      </c>
      <c r="N235" s="6" t="s">
        <v>891</v>
      </c>
      <c r="O235" s="6" t="s">
        <v>1001</v>
      </c>
    </row>
    <row r="236" spans="1:15" x14ac:dyDescent="0.15">
      <c r="A236" s="6" t="s">
        <v>401</v>
      </c>
      <c r="B236" s="6" t="s">
        <v>402</v>
      </c>
      <c r="C236" s="6">
        <v>0.6</v>
      </c>
      <c r="D236" s="6" t="s">
        <v>4</v>
      </c>
      <c r="E236" s="6">
        <v>6.4740819999999999E-3</v>
      </c>
      <c r="F236" s="6">
        <v>56.488999999999997</v>
      </c>
      <c r="G236" s="6" t="s">
        <v>432</v>
      </c>
      <c r="H236" s="6" t="s">
        <v>449</v>
      </c>
      <c r="I236" s="6" t="s">
        <v>490</v>
      </c>
      <c r="J236" s="6" t="s">
        <v>575</v>
      </c>
      <c r="K236" s="6"/>
      <c r="L236" s="6"/>
      <c r="M236" s="6"/>
      <c r="N236" s="6" t="s">
        <v>857</v>
      </c>
      <c r="O236" s="6" t="s">
        <v>966</v>
      </c>
    </row>
    <row r="237" spans="1:15" x14ac:dyDescent="0.15">
      <c r="A237" s="6" t="s">
        <v>403</v>
      </c>
      <c r="B237" s="6" t="s">
        <v>404</v>
      </c>
      <c r="C237" s="6">
        <v>0.52966666699999998</v>
      </c>
      <c r="D237" s="6" t="s">
        <v>4</v>
      </c>
      <c r="E237" s="6">
        <v>3.5753019999999998E-3</v>
      </c>
      <c r="F237" s="6">
        <v>34.555</v>
      </c>
      <c r="G237" s="6" t="s">
        <v>429</v>
      </c>
      <c r="H237" s="6"/>
      <c r="I237" s="6"/>
      <c r="J237" s="6" t="s">
        <v>554</v>
      </c>
      <c r="K237" s="6" t="s">
        <v>664</v>
      </c>
      <c r="L237" s="6"/>
      <c r="M237" s="6"/>
      <c r="N237" s="6" t="s">
        <v>892</v>
      </c>
      <c r="O237" s="6" t="s">
        <v>1002</v>
      </c>
    </row>
    <row r="238" spans="1:15" x14ac:dyDescent="0.15">
      <c r="A238" s="6" t="s">
        <v>405</v>
      </c>
      <c r="B238" s="6" t="s">
        <v>406</v>
      </c>
      <c r="C238" s="6">
        <v>1.3713333329999999</v>
      </c>
      <c r="D238" s="6" t="s">
        <v>7</v>
      </c>
      <c r="E238" s="6">
        <v>2.0420900000000001E-4</v>
      </c>
      <c r="F238" s="6">
        <v>31.353999999999999</v>
      </c>
      <c r="G238" s="6" t="s">
        <v>428</v>
      </c>
      <c r="H238" s="6"/>
      <c r="I238" s="6"/>
      <c r="J238" s="6" t="s">
        <v>513</v>
      </c>
      <c r="K238" s="6"/>
      <c r="L238" s="6"/>
      <c r="M238" s="6"/>
      <c r="N238" s="6" t="s">
        <v>893</v>
      </c>
      <c r="O238" s="6" t="s">
        <v>1003</v>
      </c>
    </row>
    <row r="239" spans="1:15" s="4" customFormat="1" x14ac:dyDescent="0.15">
      <c r="A239" s="6" t="s">
        <v>407</v>
      </c>
      <c r="B239" s="6" t="s">
        <v>1207</v>
      </c>
      <c r="C239" s="6">
        <v>1.4126666670000001</v>
      </c>
      <c r="D239" s="6" t="s">
        <v>7</v>
      </c>
      <c r="E239" s="6">
        <v>2.6383192999999999E-2</v>
      </c>
      <c r="F239" s="6">
        <v>28.613</v>
      </c>
      <c r="G239" s="6" t="s">
        <v>426</v>
      </c>
      <c r="H239" s="6"/>
      <c r="I239" s="6"/>
      <c r="J239" s="6"/>
      <c r="K239" s="6" t="s">
        <v>665</v>
      </c>
      <c r="L239" s="6" t="s">
        <v>737</v>
      </c>
      <c r="M239" s="6" t="s">
        <v>750</v>
      </c>
      <c r="N239" s="6" t="s">
        <v>814</v>
      </c>
      <c r="O239" s="6" t="s">
        <v>924</v>
      </c>
    </row>
    <row r="240" spans="1:15" s="4" customFormat="1" x14ac:dyDescent="0.15">
      <c r="A240" s="6" t="s">
        <v>1195</v>
      </c>
      <c r="B240" s="6" t="s">
        <v>408</v>
      </c>
      <c r="C240" s="6">
        <v>1.407333333</v>
      </c>
      <c r="D240" s="6" t="s">
        <v>7</v>
      </c>
      <c r="E240" s="6">
        <v>6.7722119999999997E-3</v>
      </c>
      <c r="F240" s="6">
        <v>20.004999999999999</v>
      </c>
      <c r="G240" s="6" t="s">
        <v>426</v>
      </c>
      <c r="H240" s="6"/>
      <c r="I240" s="6"/>
      <c r="J240" s="6"/>
      <c r="K240" s="6" t="s">
        <v>1070</v>
      </c>
      <c r="L240" s="6" t="s">
        <v>1089</v>
      </c>
      <c r="M240" s="6" t="s">
        <v>1100</v>
      </c>
      <c r="N240" s="6" t="s">
        <v>1143</v>
      </c>
      <c r="O240" s="6" t="s">
        <v>1186</v>
      </c>
    </row>
    <row r="241" spans="1:15" x14ac:dyDescent="0.15">
      <c r="A241" s="6" t="s">
        <v>409</v>
      </c>
      <c r="B241" s="6" t="s">
        <v>410</v>
      </c>
      <c r="C241" s="6">
        <v>0.70050000000000001</v>
      </c>
      <c r="D241" s="6" t="s">
        <v>4</v>
      </c>
      <c r="E241" s="6">
        <v>1.5030289999999999E-3</v>
      </c>
      <c r="F241" s="6">
        <v>57.838999999999999</v>
      </c>
      <c r="G241" s="6" t="s">
        <v>426</v>
      </c>
      <c r="H241" s="6" t="s">
        <v>1019</v>
      </c>
      <c r="I241" s="6"/>
      <c r="J241" s="6" t="s">
        <v>541</v>
      </c>
      <c r="K241" s="6" t="s">
        <v>1071</v>
      </c>
      <c r="L241" s="6" t="s">
        <v>1090</v>
      </c>
      <c r="M241" s="6" t="s">
        <v>1101</v>
      </c>
      <c r="N241" s="6" t="s">
        <v>1144</v>
      </c>
      <c r="O241" s="6" t="s">
        <v>1187</v>
      </c>
    </row>
    <row r="242" spans="1:15" x14ac:dyDescent="0.15">
      <c r="A242" s="6" t="s">
        <v>1201</v>
      </c>
      <c r="B242" s="6" t="s">
        <v>1209</v>
      </c>
      <c r="C242" s="6">
        <v>1.3553333329999999</v>
      </c>
      <c r="D242" s="6" t="s">
        <v>7</v>
      </c>
      <c r="E242" s="6">
        <v>2.9224014E-2</v>
      </c>
      <c r="F242" s="6">
        <v>51.328000000000003</v>
      </c>
      <c r="G242" s="6" t="s">
        <v>426</v>
      </c>
      <c r="H242" s="6" t="s">
        <v>1020</v>
      </c>
      <c r="I242" s="6"/>
      <c r="J242" s="6" t="s">
        <v>1043</v>
      </c>
      <c r="K242" s="6" t="s">
        <v>1072</v>
      </c>
      <c r="L242" s="6" t="s">
        <v>1091</v>
      </c>
      <c r="M242" s="6" t="s">
        <v>1102</v>
      </c>
      <c r="N242" s="6" t="s">
        <v>1145</v>
      </c>
      <c r="O242" s="6" t="s">
        <v>1188</v>
      </c>
    </row>
    <row r="243" spans="1:15" x14ac:dyDescent="0.15">
      <c r="A243" s="6" t="s">
        <v>411</v>
      </c>
      <c r="B243" s="6" t="s">
        <v>412</v>
      </c>
      <c r="C243" s="6">
        <v>0.49566666700000001</v>
      </c>
      <c r="D243" s="6" t="s">
        <v>4</v>
      </c>
      <c r="E243" s="6">
        <v>1.334708E-3</v>
      </c>
      <c r="F243" s="6">
        <v>58.261000000000003</v>
      </c>
      <c r="G243" s="6" t="s">
        <v>426</v>
      </c>
      <c r="H243" s="6" t="s">
        <v>441</v>
      </c>
      <c r="I243" s="6"/>
      <c r="J243" s="6" t="s">
        <v>562</v>
      </c>
      <c r="K243" s="6" t="s">
        <v>666</v>
      </c>
      <c r="L243" s="6" t="s">
        <v>738</v>
      </c>
      <c r="M243" s="6" t="s">
        <v>784</v>
      </c>
      <c r="N243" s="6"/>
      <c r="O243" s="6"/>
    </row>
    <row r="244" spans="1:15" x14ac:dyDescent="0.15">
      <c r="A244" s="6" t="s">
        <v>413</v>
      </c>
      <c r="B244" s="6" t="s">
        <v>414</v>
      </c>
      <c r="C244" s="6">
        <v>0.64949999999999997</v>
      </c>
      <c r="D244" s="6" t="s">
        <v>4</v>
      </c>
      <c r="E244" s="6">
        <v>8.9897220000000003E-3</v>
      </c>
      <c r="F244" s="6">
        <v>42.171999999999997</v>
      </c>
      <c r="G244" s="6" t="s">
        <v>429</v>
      </c>
      <c r="H244" s="6" t="s">
        <v>441</v>
      </c>
      <c r="I244" s="6"/>
      <c r="J244" s="6" t="s">
        <v>549</v>
      </c>
      <c r="K244" s="6" t="s">
        <v>667</v>
      </c>
      <c r="L244" s="6" t="s">
        <v>739</v>
      </c>
      <c r="M244" s="6" t="s">
        <v>785</v>
      </c>
      <c r="N244" s="6" t="s">
        <v>894</v>
      </c>
      <c r="O244" s="6" t="s">
        <v>1004</v>
      </c>
    </row>
    <row r="245" spans="1:15" x14ac:dyDescent="0.15">
      <c r="A245" s="6" t="s">
        <v>415</v>
      </c>
      <c r="B245" s="6" t="s">
        <v>10</v>
      </c>
      <c r="C245" s="6">
        <v>1.3859999999999999</v>
      </c>
      <c r="D245" s="6" t="s">
        <v>7</v>
      </c>
      <c r="E245" s="6">
        <v>2.7971095000000001E-2</v>
      </c>
      <c r="F245" s="6">
        <v>65.676000000000002</v>
      </c>
      <c r="G245" s="6" t="s">
        <v>428</v>
      </c>
      <c r="H245" s="6"/>
      <c r="I245" s="6"/>
      <c r="J245" s="6" t="s">
        <v>516</v>
      </c>
      <c r="K245" s="6"/>
      <c r="L245" s="6"/>
      <c r="M245" s="6"/>
      <c r="N245" s="6" t="s">
        <v>895</v>
      </c>
      <c r="O245" s="6" t="s">
        <v>1005</v>
      </c>
    </row>
    <row r="246" spans="1:15" x14ac:dyDescent="0.15">
      <c r="A246" s="6" t="s">
        <v>416</v>
      </c>
      <c r="B246" s="6" t="s">
        <v>417</v>
      </c>
      <c r="C246" s="6">
        <v>0.71650000000000003</v>
      </c>
      <c r="D246" s="6" t="s">
        <v>4</v>
      </c>
      <c r="E246" s="6">
        <v>4.5967869000000001E-2</v>
      </c>
      <c r="F246" s="6">
        <v>39.868000000000002</v>
      </c>
      <c r="G246" s="6" t="s">
        <v>426</v>
      </c>
      <c r="H246" s="6"/>
      <c r="I246" s="6"/>
      <c r="J246" s="6" t="s">
        <v>516</v>
      </c>
      <c r="K246" s="6"/>
      <c r="L246" s="6"/>
      <c r="M246" s="6"/>
      <c r="N246" s="6" t="s">
        <v>851</v>
      </c>
      <c r="O246" s="6" t="s">
        <v>960</v>
      </c>
    </row>
    <row r="247" spans="1:15" x14ac:dyDescent="0.15">
      <c r="A247" s="6" t="s">
        <v>418</v>
      </c>
      <c r="B247" s="6" t="s">
        <v>419</v>
      </c>
      <c r="C247" s="6">
        <v>0.72599999999999998</v>
      </c>
      <c r="D247" s="6" t="s">
        <v>4</v>
      </c>
      <c r="E247" s="6">
        <v>1.6425484000000001E-2</v>
      </c>
      <c r="F247" s="6">
        <v>41.552</v>
      </c>
      <c r="G247" s="6" t="s">
        <v>426</v>
      </c>
      <c r="H247" s="6" t="s">
        <v>485</v>
      </c>
      <c r="I247" s="6"/>
      <c r="J247" s="6" t="s">
        <v>576</v>
      </c>
      <c r="K247" s="6" t="s">
        <v>668</v>
      </c>
      <c r="L247" s="6" t="s">
        <v>740</v>
      </c>
      <c r="M247" s="6" t="s">
        <v>786</v>
      </c>
      <c r="N247" s="6" t="s">
        <v>896</v>
      </c>
      <c r="O247" s="6" t="s">
        <v>1006</v>
      </c>
    </row>
    <row r="248" spans="1:15" x14ac:dyDescent="0.15">
      <c r="A248" s="6" t="s">
        <v>420</v>
      </c>
      <c r="B248" s="6" t="s">
        <v>10</v>
      </c>
      <c r="C248" s="6">
        <v>0.58050000000000002</v>
      </c>
      <c r="D248" s="6" t="s">
        <v>4</v>
      </c>
      <c r="E248" s="6">
        <v>1.8237414E-2</v>
      </c>
      <c r="F248" s="6">
        <v>78.629000000000005</v>
      </c>
      <c r="G248" s="6" t="s">
        <v>426</v>
      </c>
      <c r="H248" s="6"/>
      <c r="I248" s="6"/>
      <c r="J248" s="6" t="s">
        <v>516</v>
      </c>
      <c r="K248" s="6"/>
      <c r="L248" s="6"/>
      <c r="M248" s="6"/>
      <c r="N248" s="6" t="s">
        <v>897</v>
      </c>
      <c r="O248" s="6" t="s">
        <v>1007</v>
      </c>
    </row>
    <row r="249" spans="1:15" x14ac:dyDescent="0.15">
      <c r="A249" s="6" t="s">
        <v>421</v>
      </c>
      <c r="B249" s="6" t="s">
        <v>10</v>
      </c>
      <c r="C249" s="6">
        <v>0.73799999999999999</v>
      </c>
      <c r="D249" s="6" t="s">
        <v>4</v>
      </c>
      <c r="E249" s="6">
        <v>3.0902602000000001E-2</v>
      </c>
      <c r="F249" s="6">
        <v>61.765999999999998</v>
      </c>
      <c r="G249" s="6" t="s">
        <v>428</v>
      </c>
      <c r="H249" s="6"/>
      <c r="I249" s="6"/>
      <c r="J249" s="6"/>
      <c r="K249" s="6" t="s">
        <v>669</v>
      </c>
      <c r="L249" s="6" t="s">
        <v>741</v>
      </c>
      <c r="M249" s="6" t="s">
        <v>787</v>
      </c>
      <c r="N249" s="6"/>
      <c r="O249" s="6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Shading vs 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feng</dc:creator>
  <cp:lastModifiedBy>Windows User</cp:lastModifiedBy>
  <dcterms:created xsi:type="dcterms:W3CDTF">2017-04-17T14:10:24Z</dcterms:created>
  <dcterms:modified xsi:type="dcterms:W3CDTF">2018-12-24T06:58:30Z</dcterms:modified>
</cp:coreProperties>
</file>